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becca\Documents\manuscripts\cukepeel\cukepeel.figstabs\"/>
    </mc:Choice>
  </mc:AlternateContent>
  <bookViews>
    <workbookView xWindow="0" yWindow="0" windowWidth="25200" windowHeight="11985"/>
  </bookViews>
  <sheets>
    <sheet name="Sheet1" sheetId="1" r:id="rId1"/>
    <sheet name="Sheet3" sheetId="3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0" i="1" l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</calcChain>
</file>

<file path=xl/sharedStrings.xml><?xml version="1.0" encoding="utf-8"?>
<sst xmlns="http://schemas.openxmlformats.org/spreadsheetml/2006/main" count="122" uniqueCount="92">
  <si>
    <t>LSU2 (RESPONSE TO LOW SULFUR 2)</t>
  </si>
  <si>
    <t>(1-4)-beta-mannan endohydrolase, putative</t>
  </si>
  <si>
    <t>AAE18 (ACYL-ACTIVATING ENZYME 18); catalytic/ ligase</t>
  </si>
  <si>
    <t>ANNAT2 (Annexin Arabidopsis 2); calcium ion binding / calcium-dependent phospholipid binding</t>
  </si>
  <si>
    <t>aspartyl protease family protein</t>
  </si>
  <si>
    <t>ATERF6 (ETHYLENE RESPONSIVE ELEMENT BINDING FACTOR 6); DNA binding / transcription factor</t>
  </si>
  <si>
    <t>ATEXPB2 (ARABIDOPSIS THALIANA EXPANSIN B2)</t>
  </si>
  <si>
    <t>ATEXPB3 (ARABIDOPSIS THALIANA EXPANSIN B3)</t>
  </si>
  <si>
    <t>ATGSTU22 (GLUTATHIONE S-TRANSFERASE TAU 22); glutathione transferase</t>
  </si>
  <si>
    <t>ATGSTU24 (GLUTATHIONE S-TRANSFERASE TAU 24); glutathione binding / glutathione transferase</t>
  </si>
  <si>
    <t>ATGSTU25 (GLUTATHIONE S-TRANSFERASE TAU 25); glutathione transferase</t>
  </si>
  <si>
    <t>ATGSTU9 (ARABIDOPSIS THALIANA GLUTATHIONE S-TRANSFERASE TAU 9); glutathione transferase</t>
  </si>
  <si>
    <t>ATHCHIB (ARABIDOPSIS THALIANA BASIC CHITINASE); chitinase</t>
  </si>
  <si>
    <t>ATNUDT2 (ARABIDOPSIS THALIANA NUDIX HYDROLASE HOMOLOG 2); ADP-ribose diphosphatase/ NAD or NADH binding / hydrolase</t>
  </si>
  <si>
    <t>ATPAO5 (Polyamine oxidase 5); amine oxidase/ electron carrier/ oxidoreductase</t>
  </si>
  <si>
    <t>ATPLT5 (POLYOL TRANSPORTER 5); D-ribose transmembrane transporter/ D-xylose transmembrane transporter/ carbohydrate transmembrane transporter/ galactose transmembrane transporter/ glucose transmembrane transporter/ glycerol transmembrane transporter/ mann</t>
  </si>
  <si>
    <t>auxin-responsive family protein</t>
  </si>
  <si>
    <t>auxin-responsive protein, putative</t>
  </si>
  <si>
    <t>beta-fructofuranosidase, putative / invertase, putative / saccharase, putative / beta-fructosidase, putative</t>
  </si>
  <si>
    <t>binding</t>
  </si>
  <si>
    <t>cation efflux family protein / metal tolerance protein, putative (MTPc3)</t>
  </si>
  <si>
    <t>CER2 (ECERIFERUM 2); transferase/ transferase, transferring acyl groups other than amino-acyl groups</t>
  </si>
  <si>
    <t>condensation domain-containing protein</t>
  </si>
  <si>
    <t>CYP72A15; electron carrier/ heme binding / iron ion binding / monooxygenase/ oxygen binding</t>
  </si>
  <si>
    <t>CYP82C4; electron carrier/ heme binding / iron ion binding / monooxygenase/ oxygen binding</t>
  </si>
  <si>
    <t>EDS1 (enhanced disease susceptibility 1); lipase/ signal transducer/ triacylglycerol lipase</t>
  </si>
  <si>
    <t>EMB2423 (EMBRYO DEFECTIVE 2423)</t>
  </si>
  <si>
    <t>esterase/lipase/thioesterase family protein</t>
  </si>
  <si>
    <t>F3H (FLAVANONE 3-HYDROXYLASE); naringenin 3-dioxygenase</t>
  </si>
  <si>
    <t>family II extracellular lipase 2 (EXL2)</t>
  </si>
  <si>
    <t>family II extracellular lipase 3 (EXL3)</t>
  </si>
  <si>
    <t>F-box family protein</t>
  </si>
  <si>
    <t>GAMMA-VPE (GAMMA VACUOLAR PROCESSING ENZYME); cysteine-type endopeptidase</t>
  </si>
  <si>
    <t>GDSL-motif lipase/hydrolase family protein</t>
  </si>
  <si>
    <t>glycine-rich protein</t>
  </si>
  <si>
    <t>GPAT1 (GLYCEROL-3-PHOSPHATE ACYLTRANSFERASE 1); 1-acylglycerol-3-phosphate O-acyltransferase/ acyltransferase</t>
  </si>
  <si>
    <t>haloacid dehalogenase-like hydrolase family protein</t>
  </si>
  <si>
    <t>heat shock protein binding</t>
  </si>
  <si>
    <t>HMG1 (HYDROXY METHYLGLUTARYL COA REDUCTASE 1); hydroxymethylglutaryl-CoA reductase</t>
  </si>
  <si>
    <t>inositol polyphosphate 5-phosphatase, putative</t>
  </si>
  <si>
    <t>integral membrane family protein</t>
  </si>
  <si>
    <t>INVOLVED IN: biological_process unknown; LOCATED IN: anchored to membrane; CONTAINS InterPro DOMAIN/s: EGF (InterPro:IPR006210); Has 201 Blast hits to 179 proteins in 41 species: Archae - 0; Bacteria - 0; Metazoa - 168; Fungi - 0; Plants - 31; Viruses - 0; Other Eukaryotes - 2 (source: NCBI BLink).</t>
  </si>
  <si>
    <t>INVOLVED IN: cell redox homeostasis; LOCATED IN: cellular_component unknown; EXPRESSED IN: 21 plant structures; EXPRESSED DURING: 9 growth stages; CONTAINS InterPro DOMAIN/s: Thioredoxin fold (InterPro:IPR012335), Thioredoxin-like (InterPro:IPR017936), Thioredoxin-like fold (InterPro:IPR012336), C1-like (InterPro:IPR011424); BEST Arabidopsis thaliana protein match is: DC1 domain-containing protein (TAIR:AT1G60420.1); Has 1190 Blast hits to 724 proteins in 157 species: Archae - 0; Bacteria - 225; Metazoa - 381; Fungi - 0; Plants - 174; Viruses - 0; Other Eukaryotes - 410 (source: NCBI BLink).</t>
  </si>
  <si>
    <t>KCS2 (3-KETOACYL-COA SYNTHASE 2); fatty acid elongase</t>
  </si>
  <si>
    <t>KCS20 (3-KETOACYL-COA SYNTHASE 20); fatty acid elongase</t>
  </si>
  <si>
    <t>KCS6 (3-KETOACYL-COA SYNTHASE 6); catalytic/ transferase, transferring acyl groups other than amino-acyl groups</t>
  </si>
  <si>
    <t>KH domain-containing protein</t>
  </si>
  <si>
    <t>lectin protein kinase family protein</t>
  </si>
  <si>
    <t>long-chain-fatty-acid--CoA ligase family protein / long-chain acyl-CoA synthetase family protein</t>
  </si>
  <si>
    <t>MYB31 (MYB DOMAIN PROTEIN 31); DNA binding / transcription factor</t>
  </si>
  <si>
    <t>MYB96 (myb domain protein 96); DNA binding / transcription factor</t>
  </si>
  <si>
    <t>NHX2 (SODIUM HYDROGEN EXCHANGER 2); sodium ion transmembrane transporter/ sodium:hydrogen antiporter</t>
  </si>
  <si>
    <t>NIC1 (NICOTINAMIDASE 1); catalytic/ nicotinamidase</t>
  </si>
  <si>
    <t>NUDT7; ADP-ribose diphosphatase/ NAD or NADH binding / hydrolase/ nucleoside-diphosphatase/ protein homodimerization</t>
  </si>
  <si>
    <t>oxidoreductase family protein</t>
  </si>
  <si>
    <t>PAL2; phenylalanine ammonia-lyase</t>
  </si>
  <si>
    <t>pathogen-responsive alpha-dioxygenase, putative</t>
  </si>
  <si>
    <t>PDR12 (PLEIOTROPIC DRUG RESISTANCE 12); ATPase, coupled to transmembrane movement of substances</t>
  </si>
  <si>
    <t>peptidase M1 family protein</t>
  </si>
  <si>
    <t>peroxidase, putative</t>
  </si>
  <si>
    <t>phosphate translocator-related</t>
  </si>
  <si>
    <t>proton-dependent oligopeptide transport (POT) family protein</t>
  </si>
  <si>
    <t>PUB23 (PLANT U-BOX 23); ubiquitin-protein ligase</t>
  </si>
  <si>
    <t>RD22; nutrient reservoir</t>
  </si>
  <si>
    <t>SEC14 cytosolic factor, putative / phosphoglyceride transfer protein, putative</t>
  </si>
  <si>
    <t>short-chain dehydrogenase/reductase (SDR) family protein</t>
  </si>
  <si>
    <t>SNAP33 (SOLUBLE N-ETHYLMALEIMIDE-SENSITIVE FACTOR ADAPTOR PROTEIN 33); SNAP receptor/ protein binding</t>
  </si>
  <si>
    <t>SQS1 (SQUALENE SYNTHASE 1); farnesyl-diphosphate farnesyltransferase</t>
  </si>
  <si>
    <t>STZ (salt tolerance zinc finger); nucleic acid binding / transcription factor/ transcription repressor/ zinc ion binding</t>
  </si>
  <si>
    <t>SYP121 (SYNTAXIN OF PLANTS 121); SNAP receptor/ protein anchor</t>
  </si>
  <si>
    <t>tetratricopeptide repeat (TPR)-containing protein</t>
  </si>
  <si>
    <t>THI1; protein homodimerization</t>
  </si>
  <si>
    <t>TT7 (TRANSPARENT TESTA 7); flavonoid 3'-monooxygenase/ oxygen binding</t>
  </si>
  <si>
    <t>UBC20 (ubiquitin-conjugating enzyme 20); ubiquitin-protein ligase</t>
  </si>
  <si>
    <t>U-box domain-containing protein</t>
  </si>
  <si>
    <t>UCP5 (UNCOUPLING PROTEIN 5); binding</t>
  </si>
  <si>
    <t>UNE10 (unfertilized embryo sac 10); DNA binding / transcription factor</t>
  </si>
  <si>
    <t>unknown protein</t>
  </si>
  <si>
    <t>WD-40 repeat family protein</t>
  </si>
  <si>
    <t>WRKY40; transcription factor</t>
  </si>
  <si>
    <t>YUC10; FAD binding / monooxygenase/ oxidoreductase</t>
  </si>
  <si>
    <t>zinc finger (B-box type) family protein</t>
  </si>
  <si>
    <t>No hits found</t>
  </si>
  <si>
    <t>Transcript number</t>
  </si>
  <si>
    <t>TPHT 16 dpp</t>
  </si>
  <si>
    <t>% reads in peel</t>
  </si>
  <si>
    <t>16 dpp peel/8 dpp peel</t>
  </si>
  <si>
    <t>HIT ID Arabidopsis</t>
  </si>
  <si>
    <t>BLAST E value</t>
  </si>
  <si>
    <t>cucumber</t>
  </si>
  <si>
    <t>cds</t>
  </si>
  <si>
    <t>Supplmental Table 2.  Top  5% for expression in peel and increase from 8 dpp peel to 16 dpp pe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_(* #,##0.000_);_(* \(#,##0.000\);_(* &quot;-&quot;??_);_(@_)"/>
    <numFmt numFmtId="165" formatCode="0.0E+00"/>
    <numFmt numFmtId="166" formatCode="0E+00"/>
    <numFmt numFmtId="167" formatCode="0.0"/>
  </numFmts>
  <fonts count="2">
    <font>
      <sz val="11"/>
      <color theme="1"/>
      <name val="Calibri"/>
      <family val="2"/>
      <scheme val="minor"/>
    </font>
    <font>
      <u/>
      <sz val="10"/>
      <color indexed="12"/>
      <name val="Lucida Grand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1" fillId="0" borderId="0" xfId="1" applyAlignment="1" applyProtection="1">
      <alignment horizontal="center" vertical="center"/>
    </xf>
    <xf numFmtId="0" fontId="1" fillId="0" borderId="0" xfId="1" applyBorder="1" applyAlignment="1" applyProtection="1">
      <alignment horizontal="center" vertical="center"/>
    </xf>
    <xf numFmtId="0" fontId="0" fillId="0" borderId="0" xfId="0" applyBorder="1" applyAlignment="1">
      <alignment horizontal="center" vertical="center"/>
    </xf>
    <xf numFmtId="43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43" fontId="0" fillId="0" borderId="0" xfId="0" applyNumberForma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19"/>
  <sheetViews>
    <sheetView tabSelected="1" workbookViewId="0">
      <selection activeCell="B4" sqref="B4"/>
    </sheetView>
  </sheetViews>
  <sheetFormatPr defaultRowHeight="15"/>
  <cols>
    <col min="6" max="6" width="4.28515625" customWidth="1"/>
    <col min="8" max="8" width="6.42578125" customWidth="1"/>
    <col min="10" max="10" width="5.42578125" customWidth="1"/>
    <col min="13" max="13" width="9" customWidth="1"/>
    <col min="14" max="14" width="51.5703125" customWidth="1"/>
  </cols>
  <sheetData>
    <row r="3" spans="2:15">
      <c r="B3" t="s">
        <v>91</v>
      </c>
    </row>
    <row r="5" spans="2:15">
      <c r="D5" t="s">
        <v>89</v>
      </c>
    </row>
    <row r="6" spans="2:15">
      <c r="B6" t="s">
        <v>83</v>
      </c>
      <c r="D6" t="s">
        <v>90</v>
      </c>
      <c r="E6" t="s">
        <v>84</v>
      </c>
      <c r="G6" t="s">
        <v>85</v>
      </c>
      <c r="I6" t="s">
        <v>86</v>
      </c>
      <c r="L6" t="s">
        <v>87</v>
      </c>
      <c r="O6" t="s">
        <v>88</v>
      </c>
    </row>
    <row r="7" spans="2:15">
      <c r="B7">
        <v>38663</v>
      </c>
      <c r="E7" s="4">
        <v>20.648873113987744</v>
      </c>
      <c r="F7" s="4"/>
      <c r="G7" s="5">
        <v>0.72179391232975454</v>
      </c>
      <c r="H7" s="5"/>
      <c r="I7" s="4">
        <v>17.568811559583636</v>
      </c>
      <c r="J7" s="4"/>
      <c r="K7" s="4"/>
      <c r="L7" s="9"/>
      <c r="M7" s="1" t="str">
        <f>HYPERLINK("http://www.arabidopsis.org/servlets/TairObject?type=gene&amp;name=AT5G24660.1","AT5G24660.1")</f>
        <v>AT5G24660.1</v>
      </c>
      <c r="N7" t="s">
        <v>0</v>
      </c>
      <c r="O7" s="6">
        <v>1E-13</v>
      </c>
    </row>
    <row r="8" spans="2:15">
      <c r="B8">
        <v>31343</v>
      </c>
      <c r="E8" s="4">
        <v>7.74009054233162</v>
      </c>
      <c r="F8" s="4"/>
      <c r="G8" s="5">
        <v>0.72636998506825834</v>
      </c>
      <c r="H8" s="5"/>
      <c r="I8" s="4">
        <v>13.054020472249782</v>
      </c>
      <c r="J8" s="4"/>
      <c r="K8" s="4"/>
      <c r="L8" s="9"/>
      <c r="M8" s="2" t="str">
        <f>HYPERLINK("http://www.arabidopsis.org/servlets/TairObject?type=gene&amp;name=AT5G66460.1","AT5G66460.1")</f>
        <v>AT5G66460.1</v>
      </c>
      <c r="N8" t="s">
        <v>1</v>
      </c>
      <c r="O8" s="7">
        <v>1E-175</v>
      </c>
    </row>
    <row r="9" spans="2:15">
      <c r="B9">
        <v>27544</v>
      </c>
      <c r="E9" s="4">
        <v>3.7451838673240738</v>
      </c>
      <c r="F9" s="4"/>
      <c r="G9" s="5">
        <v>1</v>
      </c>
      <c r="H9" s="5"/>
      <c r="I9" s="4">
        <v>10.977015930433696</v>
      </c>
      <c r="J9" s="4"/>
      <c r="K9" s="4"/>
      <c r="L9" s="9"/>
      <c r="M9" s="1" t="str">
        <f>HYPERLINK("http://www.arabidopsis.org/servlets/TairObject?type=gene&amp;name=AT1G55320.1","AT1G55320.1")</f>
        <v>AT1G55320.1</v>
      </c>
      <c r="N9" t="s">
        <v>2</v>
      </c>
      <c r="O9" s="8">
        <v>0</v>
      </c>
    </row>
    <row r="10" spans="2:15">
      <c r="B10">
        <v>10905</v>
      </c>
      <c r="E10" s="4">
        <v>25.500912626664327</v>
      </c>
      <c r="F10" s="4"/>
      <c r="G10" s="5">
        <v>0.74981582874426689</v>
      </c>
      <c r="H10" s="5"/>
      <c r="I10" s="4">
        <v>22.176886224216627</v>
      </c>
      <c r="J10" s="4"/>
      <c r="K10" s="4"/>
      <c r="L10" s="9"/>
      <c r="M10" s="1" t="str">
        <f>HYPERLINK("http://www.arabidopsis.org/servlets/TairObject?type=gene&amp;name=AT5G65020.1","AT5G65020.1")</f>
        <v>AT5G65020.1</v>
      </c>
      <c r="N10" t="s">
        <v>3</v>
      </c>
      <c r="O10" s="7">
        <v>1.0000000000000001E-111</v>
      </c>
    </row>
    <row r="11" spans="2:15">
      <c r="B11">
        <v>16012</v>
      </c>
      <c r="E11" s="4">
        <v>15.049639922044731</v>
      </c>
      <c r="F11" s="4"/>
      <c r="G11" s="5">
        <v>0.88705246890073541</v>
      </c>
      <c r="H11" s="5"/>
      <c r="I11" s="4">
        <v>10.584530257764195</v>
      </c>
      <c r="J11" s="4"/>
      <c r="K11" s="4"/>
      <c r="L11" s="9"/>
      <c r="M11" s="1" t="str">
        <f>HYPERLINK("http://www.arabidopsis.org/servlets/TairObject?type=gene&amp;name=AT1G25510.1","AT1G25510.1")</f>
        <v>AT1G25510.1</v>
      </c>
      <c r="N11" t="s">
        <v>4</v>
      </c>
      <c r="O11" s="7">
        <v>9.9999999999999993E-130</v>
      </c>
    </row>
    <row r="12" spans="2:15">
      <c r="B12">
        <v>42396</v>
      </c>
      <c r="E12" s="4">
        <v>18.33048864830408</v>
      </c>
      <c r="F12" s="4"/>
      <c r="G12" s="5">
        <v>0.82080650383311693</v>
      </c>
      <c r="H12" s="5"/>
      <c r="I12" s="4">
        <v>21.003592973182425</v>
      </c>
      <c r="J12" s="4"/>
      <c r="K12" s="4"/>
      <c r="L12" s="9"/>
      <c r="M12" s="1" t="str">
        <f>HYPERLINK("http://www.arabidopsis.org/servlets/TairObject?type=gene&amp;name=AT4G17490.1","AT4G17490.1")</f>
        <v>AT4G17490.1</v>
      </c>
      <c r="N12" t="s">
        <v>5</v>
      </c>
      <c r="O12" s="6">
        <v>1E-52</v>
      </c>
    </row>
    <row r="13" spans="2:15">
      <c r="B13">
        <v>316</v>
      </c>
      <c r="E13" s="4">
        <v>23.750878229096038</v>
      </c>
      <c r="F13" s="4"/>
      <c r="G13" s="5">
        <v>0.85861114079199463</v>
      </c>
      <c r="H13" s="5"/>
      <c r="I13" s="4">
        <v>14.183491680958149</v>
      </c>
      <c r="J13" s="4"/>
      <c r="K13" s="4"/>
      <c r="L13" s="9"/>
      <c r="M13" s="1" t="str">
        <f>HYPERLINK("http://www.arabidopsis.org/servlets/TairObject?type=gene&amp;name=AT1G65680.1","AT1G65680.1")</f>
        <v>AT1G65680.1</v>
      </c>
      <c r="N13" t="s">
        <v>6</v>
      </c>
      <c r="O13" s="6">
        <v>9.9999999999999996E-95</v>
      </c>
    </row>
    <row r="14" spans="2:15">
      <c r="B14">
        <v>10704</v>
      </c>
      <c r="E14" s="4">
        <v>106.5728314811322</v>
      </c>
      <c r="F14" s="4"/>
      <c r="G14" s="5">
        <v>0.7916821013635329</v>
      </c>
      <c r="H14" s="5"/>
      <c r="I14" s="4">
        <v>9.4720988715185239</v>
      </c>
      <c r="J14" s="4"/>
      <c r="K14" s="4"/>
      <c r="L14" s="9"/>
      <c r="M14" s="1" t="str">
        <f>HYPERLINK("http://www.arabidopsis.org/servlets/TairObject?type=gene&amp;name=AT4G28250.1","AT4G28250.1")</f>
        <v>AT4G28250.1</v>
      </c>
      <c r="N14" t="s">
        <v>7</v>
      </c>
      <c r="O14" s="7">
        <v>1E-107</v>
      </c>
    </row>
    <row r="15" spans="2:15">
      <c r="B15">
        <v>43980</v>
      </c>
      <c r="E15" s="4">
        <v>59.489109474926707</v>
      </c>
      <c r="F15" s="4"/>
      <c r="G15" s="5">
        <v>0.87498921196988555</v>
      </c>
      <c r="H15" s="5"/>
      <c r="I15" s="4">
        <v>8.8895436596636035</v>
      </c>
      <c r="J15" s="4"/>
      <c r="K15" s="4"/>
      <c r="L15" s="9"/>
      <c r="M15" s="1" t="str">
        <f>HYPERLINK("http://www.arabidopsis.org/servlets/TairObject?type=gene&amp;name=AT1G78340.1","AT1G78340.1")</f>
        <v>AT1G78340.1</v>
      </c>
      <c r="N15" t="s">
        <v>8</v>
      </c>
      <c r="O15" s="6">
        <v>2.0000000000000001E-42</v>
      </c>
    </row>
    <row r="16" spans="2:15">
      <c r="B16">
        <v>43981</v>
      </c>
      <c r="E16" s="4">
        <v>59.524878197156909</v>
      </c>
      <c r="F16" s="4"/>
      <c r="G16" s="5">
        <v>0.88072514616608266</v>
      </c>
      <c r="H16" s="5"/>
      <c r="I16" s="4">
        <v>9.2019425985472605</v>
      </c>
      <c r="J16" s="4"/>
      <c r="K16" s="4"/>
      <c r="L16" s="9"/>
      <c r="M16" s="1" t="str">
        <f>HYPERLINK("http://www.arabidopsis.org/servlets/TairObject?type=gene&amp;name=AT1G17170.1","AT1G17170.1")</f>
        <v>AT1G17170.1</v>
      </c>
      <c r="N16" t="s">
        <v>9</v>
      </c>
      <c r="O16" s="6">
        <v>1.9999999999999999E-74</v>
      </c>
    </row>
    <row r="17" spans="2:15">
      <c r="B17">
        <v>43984</v>
      </c>
      <c r="E17" s="4">
        <v>33.455615502377199</v>
      </c>
      <c r="F17" s="4"/>
      <c r="G17" s="5">
        <v>0.73938705151004114</v>
      </c>
      <c r="H17" s="5"/>
      <c r="I17" s="4">
        <v>16.680078780550812</v>
      </c>
      <c r="J17" s="4"/>
      <c r="K17" s="4"/>
      <c r="L17" s="9"/>
      <c r="M17" s="1" t="str">
        <f>HYPERLINK("http://www.arabidopsis.org/servlets/TairObject?type=gene&amp;name=AT1G17180.1","AT1G17180.1")</f>
        <v>AT1G17180.1</v>
      </c>
      <c r="N17" t="s">
        <v>10</v>
      </c>
      <c r="O17" s="6">
        <v>1E-91</v>
      </c>
    </row>
    <row r="18" spans="2:15">
      <c r="B18">
        <v>13516</v>
      </c>
      <c r="E18" s="4">
        <v>12.019172251396855</v>
      </c>
      <c r="F18" s="4"/>
      <c r="G18" s="5">
        <v>0.92285726823355574</v>
      </c>
      <c r="H18" s="5"/>
      <c r="I18" s="4">
        <v>18.536286728847699</v>
      </c>
      <c r="J18" s="4"/>
      <c r="K18" s="4"/>
      <c r="L18" s="9"/>
      <c r="M18" s="1" t="str">
        <f>HYPERLINK("http://www.arabidopsis.org/servlets/TairObject?type=gene&amp;name=AT5G62480.1","AT5G62480.1")</f>
        <v>AT5G62480.1</v>
      </c>
      <c r="N18" t="s">
        <v>11</v>
      </c>
      <c r="O18" s="6">
        <v>6.0000000000000002E-61</v>
      </c>
    </row>
    <row r="19" spans="2:15">
      <c r="B19">
        <v>53532</v>
      </c>
      <c r="E19" s="4">
        <v>17.01231190921029</v>
      </c>
      <c r="F19" s="4"/>
      <c r="G19" s="5">
        <v>0.87006371082821621</v>
      </c>
      <c r="H19" s="5"/>
      <c r="I19" s="4">
        <v>27.283743768844786</v>
      </c>
      <c r="J19" s="4"/>
      <c r="K19" s="4"/>
      <c r="L19" s="9"/>
      <c r="M19" s="1" t="str">
        <f>HYPERLINK("http://www.arabidopsis.org/servlets/TairObject?type=gene&amp;name=AT5G62480.1","AT5G62480.1")</f>
        <v>AT5G62480.1</v>
      </c>
      <c r="N19" t="s">
        <v>11</v>
      </c>
      <c r="O19" s="6">
        <v>9.9999999999999997E-65</v>
      </c>
    </row>
    <row r="20" spans="2:15">
      <c r="B20">
        <v>53533</v>
      </c>
      <c r="E20" s="4">
        <v>12.591471807080209</v>
      </c>
      <c r="F20" s="4"/>
      <c r="G20" s="5">
        <v>0.80947140955489816</v>
      </c>
      <c r="H20" s="5"/>
      <c r="I20" s="4">
        <v>14.037653599352009</v>
      </c>
      <c r="J20" s="4"/>
      <c r="K20" s="4"/>
      <c r="L20" s="9"/>
      <c r="M20" s="1" t="str">
        <f>HYPERLINK("http://www.arabidopsis.org/servlets/TairObject?type=gene&amp;name=AT5G62480.1","AT5G62480.1")</f>
        <v>AT5G62480.1</v>
      </c>
      <c r="N20" t="s">
        <v>11</v>
      </c>
      <c r="O20" s="6">
        <v>8.0000000000000005E-37</v>
      </c>
    </row>
    <row r="21" spans="2:15">
      <c r="B21">
        <v>3557</v>
      </c>
      <c r="E21" s="4">
        <v>59.348667577717848</v>
      </c>
      <c r="F21" s="4"/>
      <c r="G21" s="5">
        <v>0.80452812308808896</v>
      </c>
      <c r="H21" s="5"/>
      <c r="I21" s="4">
        <v>157.728941225173</v>
      </c>
      <c r="J21" s="4"/>
      <c r="K21" s="4"/>
      <c r="L21" s="9"/>
      <c r="M21" s="2" t="str">
        <f>HYPERLINK("http://www.arabidopsis.org/servlets/TairObject?type=gene&amp;name=AT3G12500.1","AT3G12500.1")</f>
        <v>AT3G12500.1</v>
      </c>
      <c r="N21" t="s">
        <v>12</v>
      </c>
      <c r="O21" s="7">
        <v>1.0000000000000001E-128</v>
      </c>
    </row>
    <row r="22" spans="2:15">
      <c r="B22">
        <v>34559</v>
      </c>
      <c r="E22" s="4">
        <v>7.1697657304322542</v>
      </c>
      <c r="F22" s="4"/>
      <c r="G22" s="5">
        <v>0.82700302046233298</v>
      </c>
      <c r="H22" s="5"/>
      <c r="I22" s="4">
        <v>20.753320773971247</v>
      </c>
      <c r="J22" s="4"/>
      <c r="K22" s="4"/>
      <c r="L22" s="9"/>
      <c r="M22" s="1" t="str">
        <f>HYPERLINK("http://www.arabidopsis.org/servlets/TairObject?type=gene&amp;name=AT5G47650.1","AT5G47650.1")</f>
        <v>AT5G47650.1</v>
      </c>
      <c r="N22" t="s">
        <v>13</v>
      </c>
      <c r="O22" s="6">
        <v>9.9999999999999996E-75</v>
      </c>
    </row>
    <row r="23" spans="2:15">
      <c r="B23">
        <v>24234</v>
      </c>
      <c r="E23" s="4">
        <v>2.8535988032808177</v>
      </c>
      <c r="F23" s="4"/>
      <c r="G23" s="5">
        <v>0.72781025401456378</v>
      </c>
      <c r="H23" s="5"/>
      <c r="I23" s="4">
        <v>29.535988032808177</v>
      </c>
      <c r="J23" s="4"/>
      <c r="K23" s="4"/>
      <c r="L23" s="9"/>
      <c r="M23" s="1" t="str">
        <f>HYPERLINK("http://www.arabidopsis.org/servlets/TairObject?type=gene&amp;name=AT4G29720.1","AT4G29720.1")</f>
        <v>AT4G29720.1</v>
      </c>
      <c r="N23" t="s">
        <v>14</v>
      </c>
      <c r="O23" s="7">
        <v>9.9999999999999998E-171</v>
      </c>
    </row>
    <row r="24" spans="2:15">
      <c r="B24">
        <v>47032</v>
      </c>
      <c r="E24" s="4">
        <v>5.920493444086901</v>
      </c>
      <c r="F24" s="4"/>
      <c r="G24" s="5">
        <v>0.92041021274547585</v>
      </c>
      <c r="H24" s="5"/>
      <c r="I24" s="4">
        <v>17.186968094403401</v>
      </c>
      <c r="J24" s="4"/>
      <c r="K24" s="4"/>
      <c r="L24" s="9"/>
      <c r="M24" s="2" t="str">
        <f>HYPERLINK("http://www.arabidopsis.org/servlets/TairObject?type=gene&amp;name=AT3G18830.1","AT3G18830.1")</f>
        <v>AT3G18830.1</v>
      </c>
      <c r="N24" t="s">
        <v>15</v>
      </c>
      <c r="O24" s="8">
        <v>0</v>
      </c>
    </row>
    <row r="25" spans="2:15">
      <c r="B25">
        <v>34498</v>
      </c>
      <c r="E25" s="4">
        <v>6.9538369011950039</v>
      </c>
      <c r="F25" s="4"/>
      <c r="G25" s="5">
        <v>0.73578525054719068</v>
      </c>
      <c r="H25" s="5"/>
      <c r="I25" s="4">
        <v>20.136899224271286</v>
      </c>
      <c r="J25" s="4"/>
      <c r="K25" s="4"/>
      <c r="L25" s="9"/>
      <c r="M25" s="1" t="str">
        <f>HYPERLINK("http://www.arabidopsis.org/servlets/TairObject?type=gene&amp;name=AT5G35735.1","AT5G35735.1")</f>
        <v>AT5G35735.1</v>
      </c>
      <c r="N25" t="s">
        <v>16</v>
      </c>
      <c r="O25" s="7">
        <v>1.0000000000000001E-114</v>
      </c>
    </row>
    <row r="26" spans="2:15">
      <c r="B26">
        <v>34412</v>
      </c>
      <c r="E26" s="4">
        <v>16.439354105598941</v>
      </c>
      <c r="F26" s="4"/>
      <c r="G26" s="5">
        <v>0.88906679111031395</v>
      </c>
      <c r="H26" s="5"/>
      <c r="I26" s="4">
        <v>43.882140978414931</v>
      </c>
      <c r="J26" s="4"/>
      <c r="K26" s="4"/>
      <c r="L26" s="9"/>
      <c r="M26" s="2" t="str">
        <f>HYPERLINK("http://www.arabidopsis.org/servlets/TairObject?type=gene&amp;name=AT5G47530.1","AT5G47530.1")</f>
        <v>AT5G47530.1</v>
      </c>
      <c r="N26" t="s">
        <v>17</v>
      </c>
      <c r="O26" s="7">
        <v>9.9999999999999999E-117</v>
      </c>
    </row>
    <row r="27" spans="2:15">
      <c r="B27">
        <v>35068</v>
      </c>
      <c r="E27" s="4">
        <v>273.00716444802754</v>
      </c>
      <c r="F27" s="4"/>
      <c r="G27" s="5">
        <v>0.85887574530128385</v>
      </c>
      <c r="H27" s="5"/>
      <c r="I27" s="4">
        <v>9.5830885925125777</v>
      </c>
      <c r="J27" s="4"/>
      <c r="K27" s="4"/>
      <c r="L27" s="9"/>
      <c r="M27" s="1" t="str">
        <f>HYPERLINK("http://www.arabidopsis.org/servlets/TairObject?type=gene&amp;name=AT1G56560.1","AT1G56560.1")</f>
        <v>AT1G56560.1</v>
      </c>
      <c r="N27" t="s">
        <v>18</v>
      </c>
      <c r="O27" s="8">
        <v>0</v>
      </c>
    </row>
    <row r="28" spans="2:15">
      <c r="B28">
        <v>2165</v>
      </c>
      <c r="E28" s="4">
        <v>5.6714288843314256</v>
      </c>
      <c r="F28" s="4"/>
      <c r="G28" s="5">
        <v>0.74102301172009477</v>
      </c>
      <c r="H28" s="5"/>
      <c r="I28" s="4">
        <v>16.475952513750574</v>
      </c>
      <c r="J28" s="4"/>
      <c r="K28" s="4"/>
      <c r="L28" s="9"/>
      <c r="M28" s="1" t="str">
        <f>HYPERLINK("http://www.arabidopsis.org/servlets/TairObject?type=gene&amp;name=AT3G06670.1","AT3G06670.1")</f>
        <v>AT3G06670.1</v>
      </c>
      <c r="N28" t="s">
        <v>19</v>
      </c>
      <c r="O28" s="8">
        <v>0</v>
      </c>
    </row>
    <row r="29" spans="2:15">
      <c r="B29">
        <v>47505</v>
      </c>
      <c r="E29" s="4">
        <v>6.4199390594538439</v>
      </c>
      <c r="F29" s="4"/>
      <c r="G29" s="5">
        <v>0.86616276333816877</v>
      </c>
      <c r="H29" s="5"/>
      <c r="I29" s="4">
        <v>17.298673403502097</v>
      </c>
      <c r="J29" s="4"/>
      <c r="K29" s="4"/>
      <c r="L29" s="9"/>
      <c r="M29" s="1" t="str">
        <f>HYPERLINK("http://www.arabidopsis.org/servlets/TairObject?type=gene&amp;name=AT3G58060.1","AT3G58060.1")</f>
        <v>AT3G58060.1</v>
      </c>
      <c r="N29" t="s">
        <v>20</v>
      </c>
      <c r="O29" s="7">
        <v>1E-155</v>
      </c>
    </row>
    <row r="30" spans="2:15">
      <c r="B30">
        <v>18040</v>
      </c>
      <c r="E30" s="4">
        <v>8.631675606374877</v>
      </c>
      <c r="F30" s="4"/>
      <c r="G30" s="5">
        <v>0.85544620149134298</v>
      </c>
      <c r="H30" s="5"/>
      <c r="I30" s="4">
        <v>13.355107040779512</v>
      </c>
      <c r="J30" s="4"/>
      <c r="K30" s="4"/>
      <c r="L30" s="9"/>
      <c r="M30" s="1" t="str">
        <f>HYPERLINK("http://www.arabidopsis.org/servlets/TairObject?type=gene&amp;name=AT4G24510.1","AT4G24510.1")</f>
        <v>AT4G24510.1</v>
      </c>
      <c r="N30" t="s">
        <v>21</v>
      </c>
      <c r="O30" s="6">
        <v>2.0000000000000001E-37</v>
      </c>
    </row>
    <row r="31" spans="2:15">
      <c r="B31">
        <v>10803</v>
      </c>
      <c r="E31" s="4">
        <v>23.471310930534322</v>
      </c>
      <c r="F31" s="4"/>
      <c r="G31" s="5">
        <v>0.91983979957923023</v>
      </c>
      <c r="H31" s="5"/>
      <c r="I31" s="4">
        <v>62.539297647034843</v>
      </c>
      <c r="J31" s="4"/>
      <c r="K31" s="4"/>
      <c r="L31" s="9"/>
      <c r="M31" s="1" t="str">
        <f>HYPERLINK("http://www.arabidopsis.org/servlets/TairObject?type=gene&amp;name=AT3G49190.1","AT3G49190.1")</f>
        <v>AT3G49190.1</v>
      </c>
      <c r="N31" t="s">
        <v>22</v>
      </c>
      <c r="O31" s="6">
        <v>2.0000000000000001E-25</v>
      </c>
    </row>
    <row r="32" spans="2:15">
      <c r="B32">
        <v>38780</v>
      </c>
      <c r="E32" s="4">
        <v>17.975434417713963</v>
      </c>
      <c r="F32" s="4"/>
      <c r="G32" s="5">
        <v>0.75615093518454468</v>
      </c>
      <c r="H32" s="5"/>
      <c r="I32" s="4">
        <v>11.10029342421157</v>
      </c>
      <c r="J32" s="4"/>
      <c r="K32" s="4"/>
      <c r="L32" s="9"/>
      <c r="M32" s="1" t="str">
        <f>HYPERLINK("http://www.arabidopsis.org/servlets/TairObject?type=gene&amp;name=AT3G14690.1","AT3G14690.1")</f>
        <v>AT3G14690.1</v>
      </c>
      <c r="N32" t="s">
        <v>23</v>
      </c>
      <c r="O32" s="7">
        <v>1E-161</v>
      </c>
    </row>
    <row r="33" spans="2:15">
      <c r="B33">
        <v>44104</v>
      </c>
      <c r="E33" s="4">
        <v>10.877206131742131</v>
      </c>
      <c r="F33" s="4"/>
      <c r="G33" s="5">
        <v>0.92035868340544824</v>
      </c>
      <c r="H33" s="5"/>
      <c r="I33" s="4">
        <v>9.2947922964197183</v>
      </c>
      <c r="J33" s="4"/>
      <c r="K33" s="4"/>
      <c r="L33" s="9"/>
      <c r="M33" s="1" t="str">
        <f>HYPERLINK("http://www.arabidopsis.org/servlets/TairObject?type=gene&amp;name=AT4G31940.1","AT4G31940.1")</f>
        <v>AT4G31940.1</v>
      </c>
      <c r="N33" t="s">
        <v>24</v>
      </c>
      <c r="O33" s="7">
        <v>1.0000000000000001E-133</v>
      </c>
    </row>
    <row r="34" spans="2:15">
      <c r="B34">
        <v>15574</v>
      </c>
      <c r="E34" s="4">
        <v>3.4596923374103934</v>
      </c>
      <c r="F34" s="4"/>
      <c r="G34" s="5">
        <v>0.86990726212561464</v>
      </c>
      <c r="H34" s="5"/>
      <c r="I34" s="4">
        <v>35.59692337410393</v>
      </c>
      <c r="J34" s="4"/>
      <c r="K34" s="4"/>
      <c r="L34" s="9"/>
      <c r="M34" s="1" t="str">
        <f>HYPERLINK("http://www.arabidopsis.org/servlets/TairObject?type=gene&amp;name=AT3G48090.1","AT3G48090.1")</f>
        <v>AT3G48090.1</v>
      </c>
      <c r="N34" t="s">
        <v>25</v>
      </c>
      <c r="O34" s="7">
        <v>1E-117</v>
      </c>
    </row>
    <row r="35" spans="2:15">
      <c r="B35">
        <v>11849</v>
      </c>
      <c r="E35" s="4">
        <v>4.6010002091371209</v>
      </c>
      <c r="F35" s="4"/>
      <c r="G35" s="5">
        <v>0.81172129903740919</v>
      </c>
      <c r="H35" s="5"/>
      <c r="I35" s="4">
        <v>47.010002091371206</v>
      </c>
      <c r="J35" s="4"/>
      <c r="K35" s="4"/>
      <c r="L35" s="9"/>
      <c r="M35" s="2" t="str">
        <f>HYPERLINK("http://www.arabidopsis.org/servlets/TairObject?type=gene&amp;name=AT3G48470.1","AT3G48470.1")</f>
        <v>AT3G48470.1</v>
      </c>
      <c r="N35" t="s">
        <v>26</v>
      </c>
      <c r="O35" s="8">
        <v>0</v>
      </c>
    </row>
    <row r="36" spans="2:15">
      <c r="B36">
        <v>18749</v>
      </c>
      <c r="E36" s="4">
        <v>5.3501686321875344</v>
      </c>
      <c r="F36" s="4"/>
      <c r="G36" s="5">
        <v>0.78299336901185534</v>
      </c>
      <c r="H36" s="5"/>
      <c r="I36" s="4">
        <v>15.558836706736441</v>
      </c>
      <c r="J36" s="4"/>
      <c r="K36" s="4"/>
      <c r="L36" s="9"/>
      <c r="M36" s="1" t="str">
        <f>HYPERLINK("http://www.arabidopsis.org/servlets/TairObject?type=gene&amp;name=AT1G54570.1","AT1G54570.1")</f>
        <v>AT1G54570.1</v>
      </c>
      <c r="N36" t="s">
        <v>27</v>
      </c>
      <c r="O36" s="7">
        <v>1.0000000000000001E-130</v>
      </c>
    </row>
    <row r="37" spans="2:15">
      <c r="B37">
        <v>36135</v>
      </c>
      <c r="E37" s="4">
        <v>8.0255820722453013</v>
      </c>
      <c r="F37" s="4"/>
      <c r="G37" s="5">
        <v>0.8891775138325968</v>
      </c>
      <c r="H37" s="5"/>
      <c r="I37" s="4">
        <v>21.55875832571013</v>
      </c>
      <c r="J37" s="4"/>
      <c r="K37" s="4"/>
      <c r="L37" s="9"/>
      <c r="M37" s="1" t="str">
        <f>HYPERLINK("http://www.arabidopsis.org/servlets/TairObject?type=gene&amp;name=AT2G39420.1","AT2G39420.1")</f>
        <v>AT2G39420.1</v>
      </c>
      <c r="N37" t="s">
        <v>27</v>
      </c>
      <c r="O37" s="7">
        <v>1.0000000000000001E-128</v>
      </c>
    </row>
    <row r="38" spans="2:15">
      <c r="B38">
        <v>22665</v>
      </c>
      <c r="E38" s="4">
        <v>8.0958030208497291</v>
      </c>
      <c r="F38" s="4"/>
      <c r="G38" s="5">
        <v>0.80180948593372992</v>
      </c>
      <c r="H38" s="5"/>
      <c r="I38" s="4">
        <v>21.745068235191688</v>
      </c>
      <c r="J38" s="4"/>
      <c r="K38" s="4"/>
      <c r="L38" s="9"/>
      <c r="M38" s="2" t="str">
        <f>HYPERLINK("http://www.arabidopsis.org/servlets/TairObject?type=gene&amp;name=AT3G51240.1","AT3G51240.1")</f>
        <v>AT3G51240.1</v>
      </c>
      <c r="N38" t="s">
        <v>28</v>
      </c>
      <c r="O38" s="7">
        <v>9.9999999999999998E-121</v>
      </c>
    </row>
    <row r="39" spans="2:15">
      <c r="B39">
        <v>3646</v>
      </c>
      <c r="E39" s="4">
        <v>11.77142418749737</v>
      </c>
      <c r="F39" s="4"/>
      <c r="G39" s="5">
        <v>1</v>
      </c>
      <c r="H39" s="5"/>
      <c r="I39" s="4">
        <v>118.71424187497369</v>
      </c>
      <c r="J39" s="4"/>
      <c r="K39" s="4"/>
      <c r="L39" s="9"/>
      <c r="M39" s="1" t="str">
        <f>HYPERLINK("http://www.arabidopsis.org/servlets/TairObject?type=gene&amp;name=AT1G75890.1","AT1G75890.1")</f>
        <v>AT1G75890.1</v>
      </c>
      <c r="N39" t="s">
        <v>29</v>
      </c>
      <c r="O39" s="6">
        <v>9.9999999999999994E-37</v>
      </c>
    </row>
    <row r="40" spans="2:15">
      <c r="B40">
        <v>3642</v>
      </c>
      <c r="E40" s="4">
        <v>52.71806567245072</v>
      </c>
      <c r="F40" s="4"/>
      <c r="G40" s="5">
        <v>0.87313078646705145</v>
      </c>
      <c r="H40" s="5"/>
      <c r="I40" s="4">
        <v>46.833399800776839</v>
      </c>
      <c r="J40" s="4"/>
      <c r="K40" s="4"/>
      <c r="L40" s="9"/>
      <c r="M40" s="1" t="str">
        <f>HYPERLINK("http://www.arabidopsis.org/servlets/TairObject?type=gene&amp;name=AT1G75900.1","AT1G75900.1")</f>
        <v>AT1G75900.1</v>
      </c>
      <c r="N40" t="s">
        <v>30</v>
      </c>
      <c r="O40" s="7">
        <v>1E-100</v>
      </c>
    </row>
    <row r="41" spans="2:15">
      <c r="B41">
        <v>3105</v>
      </c>
      <c r="E41" s="4">
        <v>7.5599304353245804</v>
      </c>
      <c r="F41" s="4"/>
      <c r="G41" s="5">
        <v>0.80113753000054799</v>
      </c>
      <c r="H41" s="5"/>
      <c r="I41" s="4">
        <v>8.7293432169121452</v>
      </c>
      <c r="J41" s="4"/>
      <c r="K41" s="4"/>
      <c r="L41" s="9"/>
      <c r="M41" s="1" t="str">
        <f>HYPERLINK("http://www.arabidopsis.org/servlets/TairObject?type=gene&amp;name=AT4G21510.1","AT4G21510.1")</f>
        <v>AT4G21510.1</v>
      </c>
      <c r="N41" t="s">
        <v>31</v>
      </c>
      <c r="O41" s="6">
        <v>2.0000000000000002E-30</v>
      </c>
    </row>
    <row r="42" spans="2:15">
      <c r="B42">
        <v>29623</v>
      </c>
      <c r="E42" s="4">
        <v>36.487399668881082</v>
      </c>
      <c r="F42" s="4"/>
      <c r="G42" s="5">
        <v>0.7689431161097976</v>
      </c>
      <c r="H42" s="5"/>
      <c r="I42" s="4">
        <v>10.033478014443544</v>
      </c>
      <c r="J42" s="4"/>
      <c r="K42" s="4"/>
      <c r="L42" s="9"/>
      <c r="M42" s="1" t="str">
        <f>HYPERLINK("http://www.arabidopsis.org/servlets/TairObject?type=gene&amp;name=AT4G32940.1","AT4G32940.1")</f>
        <v>AT4G32940.1</v>
      </c>
      <c r="N42" t="s">
        <v>32</v>
      </c>
      <c r="O42" s="8">
        <v>0</v>
      </c>
    </row>
    <row r="43" spans="2:15">
      <c r="B43">
        <v>25998</v>
      </c>
      <c r="E43" s="4">
        <v>83.565855691662591</v>
      </c>
      <c r="F43" s="4"/>
      <c r="G43" s="5">
        <v>0.88011840894187776</v>
      </c>
      <c r="H43" s="5"/>
      <c r="I43" s="4">
        <v>836.6585569166258</v>
      </c>
      <c r="J43" s="4"/>
      <c r="K43" s="4"/>
      <c r="L43" s="9"/>
      <c r="M43" s="1" t="str">
        <f>HYPERLINK("http://www.arabidopsis.org/servlets/TairObject?type=gene&amp;name=AT3G16370.1","AT3G16370.1")</f>
        <v>AT3G16370.1</v>
      </c>
      <c r="N43" t="s">
        <v>33</v>
      </c>
      <c r="O43" s="7">
        <v>1.0000000000000001E-114</v>
      </c>
    </row>
    <row r="44" spans="2:15">
      <c r="B44">
        <v>47990</v>
      </c>
      <c r="E44" s="4">
        <v>286.99361642208589</v>
      </c>
      <c r="F44" s="4"/>
      <c r="G44" s="5">
        <v>0.89328000713821298</v>
      </c>
      <c r="H44" s="5"/>
      <c r="I44" s="4">
        <v>62.126702339552253</v>
      </c>
      <c r="J44" s="4"/>
      <c r="K44" s="4"/>
      <c r="L44" s="9"/>
      <c r="M44" s="1" t="str">
        <f>HYPERLINK("http://www.arabidopsis.org/servlets/TairObject?type=gene&amp;name=AT3G16370.1","AT3G16370.1")</f>
        <v>AT3G16370.1</v>
      </c>
      <c r="N44" t="s">
        <v>33</v>
      </c>
      <c r="O44" s="7">
        <v>1E-139</v>
      </c>
    </row>
    <row r="45" spans="2:15">
      <c r="B45">
        <v>3099</v>
      </c>
      <c r="E45" s="4">
        <v>35.556096395039631</v>
      </c>
      <c r="F45" s="4"/>
      <c r="G45" s="5">
        <v>0.79596290476478215</v>
      </c>
      <c r="H45" s="5"/>
      <c r="I45" s="4">
        <v>11.333989864850691</v>
      </c>
      <c r="J45" s="4"/>
      <c r="K45" s="4"/>
      <c r="L45" s="9"/>
      <c r="M45" s="1" t="str">
        <f>HYPERLINK("http://www.arabidopsis.org/servlets/TairObject?type=gene&amp;name=AT4G21620.1","AT4G21620.1")</f>
        <v>AT4G21620.1</v>
      </c>
      <c r="N45" t="s">
        <v>34</v>
      </c>
      <c r="O45" s="6">
        <v>3.0000000000000003E-42</v>
      </c>
    </row>
    <row r="46" spans="2:15">
      <c r="B46">
        <v>20002</v>
      </c>
      <c r="E46" s="4">
        <v>7.5605886832525755</v>
      </c>
      <c r="F46" s="4"/>
      <c r="G46" s="5">
        <v>0.74506645718644704</v>
      </c>
      <c r="H46" s="5"/>
      <c r="I46" s="4">
        <v>76.605886832525741</v>
      </c>
      <c r="J46" s="4"/>
      <c r="K46" s="4"/>
      <c r="L46" s="9"/>
      <c r="M46" s="1" t="str">
        <f>HYPERLINK("http://www.arabidopsis.org/servlets/TairObject?type=gene&amp;name=AT4G29020.1","AT4G29020.1")</f>
        <v>AT4G29020.1</v>
      </c>
      <c r="N46" t="s">
        <v>34</v>
      </c>
      <c r="O46" s="6">
        <v>6.9999999999999997E-18</v>
      </c>
    </row>
    <row r="47" spans="2:15">
      <c r="B47">
        <v>21628</v>
      </c>
      <c r="E47" s="4">
        <v>7.9891551020870946</v>
      </c>
      <c r="F47" s="4"/>
      <c r="G47" s="5">
        <v>0.88532951182817821</v>
      </c>
      <c r="H47" s="5"/>
      <c r="I47" s="4">
        <v>80.891551020870935</v>
      </c>
      <c r="J47" s="4"/>
      <c r="K47" s="4"/>
      <c r="L47" s="9"/>
      <c r="M47" s="1" t="str">
        <f>HYPERLINK("http://www.arabidopsis.org/servlets/TairObject?type=gene&amp;name=AT1G06520.1","AT1G06520.1")</f>
        <v>AT1G06520.1</v>
      </c>
      <c r="N47" t="s">
        <v>35</v>
      </c>
      <c r="O47" s="7">
        <v>1E-174</v>
      </c>
    </row>
    <row r="48" spans="2:15">
      <c r="B48">
        <v>36567</v>
      </c>
      <c r="E48" s="4">
        <v>34.487642463629314</v>
      </c>
      <c r="F48" s="4"/>
      <c r="G48" s="5">
        <v>0.89316075133891026</v>
      </c>
      <c r="H48" s="5"/>
      <c r="I48" s="4">
        <v>98.738868002070816</v>
      </c>
      <c r="J48" s="4"/>
      <c r="K48" s="4"/>
      <c r="L48" s="9"/>
      <c r="M48" s="1" t="str">
        <f>HYPERLINK("http://www.arabidopsis.org/servlets/TairObject?type=gene&amp;name=AT5G02230.2","AT5G02230.2")</f>
        <v>AT5G02230.2</v>
      </c>
      <c r="N48" t="s">
        <v>36</v>
      </c>
      <c r="O48" s="6">
        <v>8.9999999999999995E-91</v>
      </c>
    </row>
    <row r="49" spans="2:15">
      <c r="B49">
        <v>36288</v>
      </c>
      <c r="E49" s="4">
        <v>6.5623557004466866</v>
      </c>
      <c r="F49" s="4"/>
      <c r="G49" s="5">
        <v>0.77131341526207764</v>
      </c>
      <c r="H49" s="5"/>
      <c r="I49" s="4">
        <v>10.622410741008895</v>
      </c>
      <c r="J49" s="4"/>
      <c r="K49" s="4"/>
      <c r="L49" s="9"/>
      <c r="M49" s="1" t="str">
        <f>HYPERLINK("http://www.arabidopsis.org/servlets/TairObject?type=gene&amp;name=AT1G30280.1","AT1G30280.1")</f>
        <v>AT1G30280.1</v>
      </c>
      <c r="N49" t="s">
        <v>37</v>
      </c>
      <c r="O49" s="6">
        <v>1E-73</v>
      </c>
    </row>
    <row r="50" spans="2:15">
      <c r="B50">
        <v>21123</v>
      </c>
      <c r="E50" s="4">
        <v>6.7054305893675243</v>
      </c>
      <c r="F50" s="4"/>
      <c r="G50" s="5">
        <v>0.86917119376392082</v>
      </c>
      <c r="H50" s="5"/>
      <c r="I50" s="4">
        <v>18.056138264815786</v>
      </c>
      <c r="J50" s="4"/>
      <c r="K50" s="4"/>
      <c r="L50" s="9"/>
      <c r="M50" s="2" t="str">
        <f>HYPERLINK("http://www.arabidopsis.org/servlets/TairObject?type=gene&amp;name=AT1G76490.1","AT1G76490.1")</f>
        <v>AT1G76490.1</v>
      </c>
      <c r="N50" t="s">
        <v>38</v>
      </c>
      <c r="O50" s="8">
        <v>0</v>
      </c>
    </row>
    <row r="51" spans="2:15">
      <c r="B51">
        <v>24016</v>
      </c>
      <c r="E51" s="4">
        <v>34.494224942909277</v>
      </c>
      <c r="F51" s="4"/>
      <c r="G51" s="5">
        <v>0.77633296784057715</v>
      </c>
      <c r="H51" s="5"/>
      <c r="I51" s="4">
        <v>9.9212755049525772</v>
      </c>
      <c r="J51" s="4"/>
      <c r="K51" s="4"/>
      <c r="L51" s="9"/>
      <c r="M51" s="1" t="str">
        <f>HYPERLINK("http://www.arabidopsis.org/servlets/TairObject?type=gene&amp;name=AT1G71710.1","AT1G71710.1")</f>
        <v>AT1G71710.1</v>
      </c>
      <c r="N51" t="s">
        <v>39</v>
      </c>
      <c r="O51" s="8">
        <v>0</v>
      </c>
    </row>
    <row r="52" spans="2:15">
      <c r="B52">
        <v>47715</v>
      </c>
      <c r="E52" s="4">
        <v>5.7423080808638485</v>
      </c>
      <c r="F52" s="4"/>
      <c r="G52" s="5">
        <v>0.85643182688392983</v>
      </c>
      <c r="H52" s="5"/>
      <c r="I52" s="4">
        <v>9.3149328707097325</v>
      </c>
      <c r="J52" s="4"/>
      <c r="K52" s="4"/>
      <c r="L52" s="9"/>
      <c r="M52" s="1" t="str">
        <f>HYPERLINK("http://www.arabidopsis.org/servlets/TairObject?type=gene&amp;name=AT4G25830.1","AT4G25830.1")</f>
        <v>AT4G25830.1</v>
      </c>
      <c r="N52" t="s">
        <v>40</v>
      </c>
      <c r="O52" s="6">
        <v>1.9999999999999999E-36</v>
      </c>
    </row>
    <row r="53" spans="2:15">
      <c r="B53">
        <v>36845</v>
      </c>
      <c r="E53" s="4">
        <v>12.590155311224217</v>
      </c>
      <c r="F53" s="4"/>
      <c r="G53" s="5">
        <v>0.86838120592291712</v>
      </c>
      <c r="H53" s="5"/>
      <c r="I53" s="4">
        <v>9.2085741512273813</v>
      </c>
      <c r="J53" s="4"/>
      <c r="K53" s="4"/>
      <c r="L53" s="9"/>
      <c r="M53" s="1" t="str">
        <f>HYPERLINK("http://www.arabidopsis.org/servlets/TairObject?type=gene&amp;name=AT4G14746.1","AT4G14746.1")</f>
        <v>AT4G14746.1</v>
      </c>
      <c r="N53" t="s">
        <v>41</v>
      </c>
      <c r="O53" s="6">
        <v>9.0000000000000001E-52</v>
      </c>
    </row>
    <row r="54" spans="2:15">
      <c r="B54">
        <v>17628</v>
      </c>
      <c r="E54" s="4">
        <v>5.5647809655687928</v>
      </c>
      <c r="F54" s="4"/>
      <c r="G54" s="5">
        <v>0.78012835767871136</v>
      </c>
      <c r="H54" s="5"/>
      <c r="I54" s="4">
        <v>56.647809655687922</v>
      </c>
      <c r="J54" s="4"/>
      <c r="K54" s="4"/>
      <c r="L54" s="9"/>
      <c r="M54" s="1" t="str">
        <f>HYPERLINK("http://www.arabidopsis.org/servlets/TairObject?type=gene&amp;name=AT4G31240.2","AT4G31240.2")</f>
        <v>AT4G31240.2</v>
      </c>
      <c r="N54" t="s">
        <v>42</v>
      </c>
      <c r="O54" s="7">
        <v>1E-125</v>
      </c>
    </row>
    <row r="55" spans="2:15">
      <c r="B55">
        <v>1637</v>
      </c>
      <c r="E55" s="4">
        <v>7.739432294403624</v>
      </c>
      <c r="F55" s="4"/>
      <c r="G55" s="5">
        <v>0.83733122018518502</v>
      </c>
      <c r="H55" s="5"/>
      <c r="I55" s="4">
        <v>22.37957303225425</v>
      </c>
      <c r="J55" s="4"/>
      <c r="K55" s="4"/>
      <c r="L55" s="9"/>
      <c r="M55" s="1" t="str">
        <f>HYPERLINK("http://www.arabidopsis.org/servlets/TairObject?type=gene&amp;name=AT1G04220.1","AT1G04220.1")</f>
        <v>AT1G04220.1</v>
      </c>
      <c r="N55" t="s">
        <v>43</v>
      </c>
      <c r="O55" s="7">
        <v>9.9999999999999999E-133</v>
      </c>
    </row>
    <row r="56" spans="2:15">
      <c r="B56">
        <v>1636</v>
      </c>
      <c r="E56" s="4">
        <v>14.908539776907881</v>
      </c>
      <c r="F56" s="4"/>
      <c r="G56" s="5">
        <v>0.91111106159166422</v>
      </c>
      <c r="H56" s="5"/>
      <c r="I56" s="4">
        <v>13.629551104477081</v>
      </c>
      <c r="J56" s="4"/>
      <c r="K56" s="4"/>
      <c r="L56" s="9"/>
      <c r="M56" s="2" t="str">
        <f>HYPERLINK("http://www.arabidopsis.org/servlets/TairObject?type=gene&amp;name=AT5G43760.1","AT5G43760.1")</f>
        <v>AT5G43760.1</v>
      </c>
      <c r="N56" t="s">
        <v>44</v>
      </c>
      <c r="O56" s="8">
        <v>0</v>
      </c>
    </row>
    <row r="57" spans="2:15">
      <c r="B57">
        <v>4009</v>
      </c>
      <c r="E57" s="4">
        <v>77.393664696108246</v>
      </c>
      <c r="F57" s="4"/>
      <c r="G57" s="5">
        <v>0.83560163081462557</v>
      </c>
      <c r="H57" s="5"/>
      <c r="I57" s="4">
        <v>38.521136113062873</v>
      </c>
      <c r="J57" s="4"/>
      <c r="K57" s="4"/>
      <c r="L57" s="9"/>
      <c r="M57" s="2" t="str">
        <f>HYPERLINK("http://www.arabidopsis.org/servlets/TairObject?type=gene&amp;name=AT1G68530.1","AT1G68530.1")</f>
        <v>AT1G68530.1</v>
      </c>
      <c r="N57" t="s">
        <v>45</v>
      </c>
      <c r="O57" s="8">
        <v>0</v>
      </c>
    </row>
    <row r="58" spans="2:15">
      <c r="B58">
        <v>29640</v>
      </c>
      <c r="E58" s="4">
        <v>4.5658897348349079</v>
      </c>
      <c r="F58" s="4"/>
      <c r="G58" s="5">
        <v>0.74236304773376427</v>
      </c>
      <c r="H58" s="5"/>
      <c r="I58" s="4">
        <v>46.658897348349072</v>
      </c>
      <c r="J58" s="4"/>
      <c r="K58" s="4"/>
      <c r="L58" s="9"/>
      <c r="M58" s="1" t="str">
        <f>HYPERLINK("http://www.arabidopsis.org/servlets/TairObject?type=gene&amp;name=AT2G25970.1","AT2G25970.1")</f>
        <v>AT2G25970.1</v>
      </c>
      <c r="N58" t="s">
        <v>46</v>
      </c>
      <c r="O58" s="7">
        <v>9.9999999999999994E-107</v>
      </c>
    </row>
    <row r="59" spans="2:15">
      <c r="B59">
        <v>8331</v>
      </c>
      <c r="E59" s="4">
        <v>6.7047723414395284</v>
      </c>
      <c r="F59" s="4"/>
      <c r="G59" s="5">
        <v>0.928360860088002</v>
      </c>
      <c r="H59" s="5"/>
      <c r="I59" s="4">
        <v>68.047723414395278</v>
      </c>
      <c r="J59" s="4"/>
      <c r="K59" s="4"/>
      <c r="L59" s="9"/>
      <c r="M59" s="1" t="str">
        <f>HYPERLINK("http://www.arabidopsis.org/servlets/TairObject?type=gene&amp;name=AT1G34300.1","AT1G34300.1")</f>
        <v>AT1G34300.1</v>
      </c>
      <c r="N59" t="s">
        <v>47</v>
      </c>
      <c r="O59" s="6">
        <v>2.0000000000000001E-68</v>
      </c>
    </row>
    <row r="60" spans="2:15">
      <c r="B60">
        <v>52697</v>
      </c>
      <c r="E60" s="4">
        <v>10.736764234533275</v>
      </c>
      <c r="F60" s="4"/>
      <c r="G60" s="5">
        <v>0.8809669929308046</v>
      </c>
      <c r="H60" s="5"/>
      <c r="I60" s="4">
        <v>12.735914713572406</v>
      </c>
      <c r="J60" s="4"/>
      <c r="K60" s="4"/>
      <c r="L60" s="9"/>
      <c r="M60" s="1" t="str">
        <f>HYPERLINK("http://www.arabidopsis.org/servlets/TairObject?type=gene&amp;name=AT2G47240.2","AT2G47240.2")</f>
        <v>AT2G47240.2</v>
      </c>
      <c r="N60" t="s">
        <v>48</v>
      </c>
      <c r="O60" s="8">
        <v>0</v>
      </c>
    </row>
    <row r="61" spans="2:15">
      <c r="B61">
        <v>13525</v>
      </c>
      <c r="E61" s="4">
        <v>11.199782879742013</v>
      </c>
      <c r="F61" s="4"/>
      <c r="G61" s="5">
        <v>0.85322339683091064</v>
      </c>
      <c r="H61" s="5"/>
      <c r="I61" s="4">
        <v>12.141009438649645</v>
      </c>
      <c r="J61" s="4"/>
      <c r="K61" s="4"/>
      <c r="L61" s="9"/>
      <c r="M61" s="1" t="str">
        <f>HYPERLINK("http://www.arabidopsis.org/servlets/TairObject?type=gene&amp;name=AT1G74650.1","AT1G74650.1")</f>
        <v>AT1G74650.1</v>
      </c>
      <c r="N61" t="s">
        <v>49</v>
      </c>
      <c r="O61" s="6">
        <v>1.9999999999999999E-36</v>
      </c>
    </row>
    <row r="62" spans="2:15">
      <c r="B62">
        <v>13524</v>
      </c>
      <c r="E62" s="4">
        <v>16.514182789699341</v>
      </c>
      <c r="F62" s="4"/>
      <c r="G62" s="5">
        <v>0.80733971020528772</v>
      </c>
      <c r="H62" s="5"/>
      <c r="I62" s="4">
        <v>17.851046538851332</v>
      </c>
      <c r="J62" s="4"/>
      <c r="K62" s="4"/>
      <c r="L62" s="9"/>
      <c r="M62" s="2" t="str">
        <f>HYPERLINK("http://www.arabidopsis.org/servlets/TairObject?type=gene&amp;name=AT5G62470.2","AT5G62470.2")</f>
        <v>AT5G62470.2</v>
      </c>
      <c r="N62" t="s">
        <v>50</v>
      </c>
      <c r="O62" s="6">
        <v>2.0000000000000001E-89</v>
      </c>
    </row>
    <row r="63" spans="2:15">
      <c r="B63">
        <v>6432</v>
      </c>
      <c r="E63" s="4">
        <v>10.022048037857079</v>
      </c>
      <c r="F63" s="4"/>
      <c r="G63" s="5">
        <v>0.76607235829159159</v>
      </c>
      <c r="H63" s="5"/>
      <c r="I63" s="4">
        <v>28.89585684168998</v>
      </c>
      <c r="J63" s="4"/>
      <c r="K63" s="4"/>
      <c r="L63" s="9"/>
      <c r="M63" s="1" t="str">
        <f>HYPERLINK("http://www.arabidopsis.org/servlets/TairObject?type=gene&amp;name=AT3G05030.1","AT3G05030.1")</f>
        <v>AT3G05030.1</v>
      </c>
      <c r="N63" t="s">
        <v>51</v>
      </c>
      <c r="O63" s="7">
        <v>9.9999999999999997E-155</v>
      </c>
    </row>
    <row r="64" spans="2:15">
      <c r="B64">
        <v>11009</v>
      </c>
      <c r="E64" s="4">
        <v>10.379077012231178</v>
      </c>
      <c r="F64" s="4"/>
      <c r="G64" s="5">
        <v>0.75163129076138624</v>
      </c>
      <c r="H64" s="5"/>
      <c r="I64" s="4">
        <v>11.942074488610427</v>
      </c>
      <c r="J64" s="4"/>
      <c r="K64" s="4"/>
      <c r="L64" s="9"/>
      <c r="M64" s="2" t="str">
        <f>HYPERLINK("http://www.arabidopsis.org/servlets/TairObject?type=gene&amp;name=AT2G22570.1","AT2G22570.1")</f>
        <v>AT2G22570.1</v>
      </c>
      <c r="N64" t="s">
        <v>52</v>
      </c>
      <c r="O64" s="6">
        <v>9.9999999999999993E-78</v>
      </c>
    </row>
    <row r="65" spans="2:15">
      <c r="B65">
        <v>34558</v>
      </c>
      <c r="E65" s="4">
        <v>9.4523814738857084</v>
      </c>
      <c r="F65" s="4"/>
      <c r="G65" s="5">
        <v>0.80162215589105523</v>
      </c>
      <c r="H65" s="5"/>
      <c r="I65" s="4">
        <v>8.6747060941999621</v>
      </c>
      <c r="J65" s="4"/>
      <c r="K65" s="4"/>
      <c r="L65" s="9"/>
      <c r="M65" s="2" t="str">
        <f>HYPERLINK("http://www.arabidopsis.org/servlets/TairObject?type=gene&amp;name=AT4G12720.3","AT4G12720.3")</f>
        <v>AT4G12720.3</v>
      </c>
      <c r="N65" t="s">
        <v>53</v>
      </c>
      <c r="O65" s="6">
        <v>3.0000000000000001E-86</v>
      </c>
    </row>
    <row r="66" spans="2:15">
      <c r="B66">
        <v>10567</v>
      </c>
      <c r="E66" s="4">
        <v>6.8849324484465679</v>
      </c>
      <c r="F66" s="4"/>
      <c r="G66" s="5">
        <v>0.76472701131463461</v>
      </c>
      <c r="H66" s="5"/>
      <c r="I66" s="4">
        <v>69.849324484465669</v>
      </c>
      <c r="J66" s="4"/>
      <c r="K66" s="4"/>
      <c r="L66" s="9"/>
      <c r="M66" s="1" t="str">
        <f>HYPERLINK("http://www.arabidopsis.org/servlets/TairObject?type=gene&amp;name=AT4G17370.1","AT4G17370.1")</f>
        <v>AT4G17370.1</v>
      </c>
      <c r="N66" t="s">
        <v>54</v>
      </c>
      <c r="O66" s="7">
        <v>9.9999999999999996E-104</v>
      </c>
    </row>
    <row r="67" spans="2:15">
      <c r="B67">
        <v>10009</v>
      </c>
      <c r="E67" s="4">
        <v>8.6654695848210981</v>
      </c>
      <c r="F67" s="4"/>
      <c r="G67" s="5">
        <v>1</v>
      </c>
      <c r="H67" s="5"/>
      <c r="I67" s="4">
        <v>13.406794966422739</v>
      </c>
      <c r="J67" s="4"/>
      <c r="K67" s="4"/>
      <c r="L67" s="9"/>
      <c r="M67" s="1" t="str">
        <f>HYPERLINK("http://www.arabidopsis.org/servlets/TairObject?type=gene&amp;name=AT3G53260.1","AT3G53260.1")</f>
        <v>AT3G53260.1</v>
      </c>
      <c r="N67" t="s">
        <v>55</v>
      </c>
      <c r="O67" s="8">
        <v>0</v>
      </c>
    </row>
    <row r="68" spans="2:15">
      <c r="B68">
        <v>13169</v>
      </c>
      <c r="E68" s="4">
        <v>21.044303802304036</v>
      </c>
      <c r="F68" s="4"/>
      <c r="G68" s="5">
        <v>0.72263124535475232</v>
      </c>
      <c r="H68" s="5"/>
      <c r="I68" s="4">
        <v>9.6895215016476257</v>
      </c>
      <c r="J68" s="4"/>
      <c r="K68" s="4"/>
      <c r="L68" s="9"/>
      <c r="M68" s="1" t="str">
        <f>HYPERLINK("http://www.arabidopsis.org/servlets/TairObject?type=gene&amp;name=AT1G73680.1","AT1G73680.1")</f>
        <v>AT1G73680.1</v>
      </c>
      <c r="N68" t="s">
        <v>56</v>
      </c>
      <c r="O68" s="7">
        <v>9.9999999999999994E-158</v>
      </c>
    </row>
    <row r="69" spans="2:15">
      <c r="B69">
        <v>44827</v>
      </c>
      <c r="E69" s="4">
        <v>7.5254782089503625</v>
      </c>
      <c r="F69" s="4"/>
      <c r="G69" s="5">
        <v>0.87911824330058097</v>
      </c>
      <c r="H69" s="5"/>
      <c r="I69" s="4">
        <v>76.254782089503621</v>
      </c>
      <c r="J69" s="4"/>
      <c r="K69" s="4"/>
      <c r="L69" s="9"/>
      <c r="M69" s="1" t="str">
        <f>HYPERLINK("http://www.arabidopsis.org/servlets/TairObject?type=gene&amp;name=AT1G15520.1","AT1G15520.1")</f>
        <v>AT1G15520.1</v>
      </c>
      <c r="N69" t="s">
        <v>57</v>
      </c>
      <c r="O69" s="8">
        <v>0</v>
      </c>
    </row>
    <row r="70" spans="2:15">
      <c r="B70">
        <v>49908</v>
      </c>
      <c r="E70" s="4">
        <v>12.126478418087483</v>
      </c>
      <c r="F70" s="4"/>
      <c r="G70" s="5">
        <v>0.78034213462172597</v>
      </c>
      <c r="H70" s="5"/>
      <c r="I70" s="4">
        <v>10.841130674130801</v>
      </c>
      <c r="J70" s="4"/>
      <c r="K70" s="4"/>
      <c r="L70" s="9"/>
      <c r="M70" s="1" t="str">
        <f>HYPERLINK("http://www.arabidopsis.org/servlets/TairObject?type=gene&amp;name=AT5G13520.1","AT5G13520.1")</f>
        <v>AT5G13520.1</v>
      </c>
      <c r="N70" t="s">
        <v>58</v>
      </c>
      <c r="O70" s="8">
        <v>0</v>
      </c>
    </row>
    <row r="71" spans="2:15">
      <c r="B71">
        <v>27480</v>
      </c>
      <c r="E71" s="4">
        <v>7.8818489353964658</v>
      </c>
      <c r="F71" s="4"/>
      <c r="G71" s="5">
        <v>0.94361941267230343</v>
      </c>
      <c r="H71" s="5"/>
      <c r="I71" s="4">
        <v>9.0962051745667214</v>
      </c>
      <c r="J71" s="4"/>
      <c r="K71" s="4"/>
      <c r="L71" s="9"/>
      <c r="M71" s="2" t="str">
        <f>HYPERLINK("http://www.arabidopsis.org/servlets/TairObject?type=gene&amp;name=AT5G06720.1","AT5G06720.1")</f>
        <v>AT5G06720.1</v>
      </c>
      <c r="N71" t="s">
        <v>59</v>
      </c>
      <c r="O71" s="6">
        <v>2.9999999999999999E-88</v>
      </c>
    </row>
    <row r="72" spans="2:15">
      <c r="B72">
        <v>27490</v>
      </c>
      <c r="E72" s="4">
        <v>53.459335120365182</v>
      </c>
      <c r="F72" s="4"/>
      <c r="G72" s="5">
        <v>0.88170089605308355</v>
      </c>
      <c r="H72" s="5"/>
      <c r="I72" s="4">
        <v>85.394608490464933</v>
      </c>
      <c r="J72" s="4"/>
      <c r="K72" s="4"/>
      <c r="L72" s="9"/>
      <c r="M72" s="1" t="str">
        <f>HYPERLINK("http://www.arabidopsis.org/servlets/TairObject?type=gene&amp;name=AT5G06720.1","AT5G06720.1")</f>
        <v>AT5G06720.1</v>
      </c>
      <c r="N72" t="s">
        <v>59</v>
      </c>
      <c r="O72" s="6">
        <v>6.9999999999999994E-95</v>
      </c>
    </row>
    <row r="73" spans="2:15">
      <c r="B73">
        <v>52067</v>
      </c>
      <c r="E73" s="4">
        <v>20.471345998692687</v>
      </c>
      <c r="F73" s="4"/>
      <c r="G73" s="5">
        <v>0.76682532731114283</v>
      </c>
      <c r="H73" s="5"/>
      <c r="I73" s="4">
        <v>205.71345998692686</v>
      </c>
      <c r="J73" s="4"/>
      <c r="K73" s="4"/>
      <c r="L73" s="9"/>
      <c r="M73" s="1" t="str">
        <f>HYPERLINK("http://www.arabidopsis.org/servlets/TairObject?type=gene&amp;name=AT5G05340.1","AT5G05340.1")</f>
        <v>AT5G05340.1</v>
      </c>
      <c r="N73" t="s">
        <v>59</v>
      </c>
      <c r="O73" s="7">
        <v>9.9999999999999999E-117</v>
      </c>
    </row>
    <row r="74" spans="2:15">
      <c r="B74">
        <v>52068</v>
      </c>
      <c r="E74" s="4">
        <v>6.6696618671373162</v>
      </c>
      <c r="F74" s="4"/>
      <c r="G74" s="5">
        <v>0.76177424016805406</v>
      </c>
      <c r="H74" s="5"/>
      <c r="I74" s="4">
        <v>67.696618671373159</v>
      </c>
      <c r="J74" s="4"/>
      <c r="K74" s="4"/>
      <c r="L74" s="9"/>
      <c r="M74" s="1" t="str">
        <f>HYPERLINK("http://www.arabidopsis.org/servlets/TairObject?type=gene&amp;name=AT5G58390.1","AT5G58390.1")</f>
        <v>AT5G58390.1</v>
      </c>
      <c r="N74" t="s">
        <v>59</v>
      </c>
      <c r="O74" s="6">
        <v>3.9999999999999999E-60</v>
      </c>
    </row>
    <row r="75" spans="2:15">
      <c r="B75">
        <v>53444</v>
      </c>
      <c r="E75" s="4">
        <v>33.594082655802069</v>
      </c>
      <c r="F75" s="4"/>
      <c r="G75" s="5">
        <v>0.78602475775786773</v>
      </c>
      <c r="H75" s="5"/>
      <c r="I75" s="4">
        <v>23.540892008858386</v>
      </c>
      <c r="J75" s="4"/>
      <c r="K75" s="4"/>
      <c r="L75" s="9"/>
      <c r="M75" s="1" t="str">
        <f>HYPERLINK("http://www.arabidopsis.org/servlets/TairObject?type=gene&amp;name=AT5G06730.1","AT5G06730.1")</f>
        <v>AT5G06730.1</v>
      </c>
      <c r="N75" t="s">
        <v>59</v>
      </c>
      <c r="O75" s="6">
        <v>3E-98</v>
      </c>
    </row>
    <row r="76" spans="2:15">
      <c r="B76">
        <v>21556</v>
      </c>
      <c r="E76" s="4">
        <v>4.2088607604608077</v>
      </c>
      <c r="F76" s="4"/>
      <c r="G76" s="5">
        <v>0.81165063836460793</v>
      </c>
      <c r="H76" s="5"/>
      <c r="I76" s="4">
        <v>12.300694802018578</v>
      </c>
      <c r="J76" s="4"/>
      <c r="K76" s="4"/>
      <c r="L76" s="9"/>
      <c r="M76" s="1" t="str">
        <f>HYPERLINK("http://www.arabidopsis.org/servlets/TairObject?type=gene&amp;name=AT1G06470.2","AT1G06470.2")</f>
        <v>AT1G06470.2</v>
      </c>
      <c r="N76" t="s">
        <v>60</v>
      </c>
      <c r="O76" s="7">
        <v>9.9999999999999995E-145</v>
      </c>
    </row>
    <row r="77" spans="2:15">
      <c r="B77">
        <v>15632</v>
      </c>
      <c r="E77" s="4">
        <v>18.546417477541326</v>
      </c>
      <c r="F77" s="4"/>
      <c r="G77" s="5">
        <v>0.76606737504286204</v>
      </c>
      <c r="H77" s="5"/>
      <c r="I77" s="4">
        <v>53.230750143277277</v>
      </c>
      <c r="J77" s="4"/>
      <c r="K77" s="4"/>
      <c r="L77" s="9"/>
      <c r="M77" s="1" t="str">
        <f>HYPERLINK("http://www.arabidopsis.org/servlets/TairObject?type=gene&amp;name=AT5G62680.1","AT5G62680.1")</f>
        <v>AT5G62680.1</v>
      </c>
      <c r="N77" t="s">
        <v>61</v>
      </c>
      <c r="O77" s="8">
        <v>0</v>
      </c>
    </row>
    <row r="78" spans="2:15">
      <c r="B78">
        <v>15636</v>
      </c>
      <c r="E78" s="4">
        <v>12.411969948001163</v>
      </c>
      <c r="F78" s="4"/>
      <c r="G78" s="5">
        <v>0.80228186796739076</v>
      </c>
      <c r="H78" s="5"/>
      <c r="I78" s="4">
        <v>35.718472296591742</v>
      </c>
      <c r="J78" s="4"/>
      <c r="K78" s="4"/>
      <c r="L78" s="9"/>
      <c r="M78" s="1" t="str">
        <f>HYPERLINK("http://www.arabidopsis.org/servlets/TairObject?type=gene&amp;name=AT1G18880.1","AT1G18880.1")</f>
        <v>AT1G18880.1</v>
      </c>
      <c r="N78" t="s">
        <v>61</v>
      </c>
      <c r="O78" s="6">
        <v>2E-99</v>
      </c>
    </row>
    <row r="79" spans="2:15">
      <c r="B79">
        <v>8758</v>
      </c>
      <c r="E79" s="4">
        <v>9.4510649780297165</v>
      </c>
      <c r="F79" s="4"/>
      <c r="G79" s="5">
        <v>0.90361721131460671</v>
      </c>
      <c r="H79" s="5"/>
      <c r="I79" s="4">
        <v>27.265846324639071</v>
      </c>
      <c r="J79" s="4"/>
      <c r="K79" s="4"/>
      <c r="L79" s="9"/>
      <c r="M79" s="2" t="str">
        <f>HYPERLINK("http://www.arabidopsis.org/servlets/TairObject?type=gene&amp;name=AT2G35930.1","AT2G35930.1")</f>
        <v>AT2G35930.1</v>
      </c>
      <c r="N79" t="s">
        <v>62</v>
      </c>
      <c r="O79" s="7">
        <v>1.0000000000000001E-123</v>
      </c>
    </row>
    <row r="80" spans="2:15">
      <c r="B80">
        <v>8221</v>
      </c>
      <c r="E80" s="4">
        <v>223.97985964456836</v>
      </c>
      <c r="F80" s="4"/>
      <c r="G80" s="5">
        <v>0.85033300561083269</v>
      </c>
      <c r="H80" s="5"/>
      <c r="I80" s="4">
        <v>11.091661085701901</v>
      </c>
      <c r="J80" s="4"/>
      <c r="K80" s="4"/>
      <c r="L80" s="9"/>
      <c r="M80" s="1" t="str">
        <f>HYPERLINK("http://www.arabidopsis.org/servlets/TairObject?type=gene&amp;name=AT5G25610.1","AT5G25610.1")</f>
        <v>AT5G25610.1</v>
      </c>
      <c r="N80" t="s">
        <v>63</v>
      </c>
      <c r="O80" s="7">
        <v>9.9999999999999997E-106</v>
      </c>
    </row>
    <row r="81" spans="2:15">
      <c r="B81">
        <v>19959</v>
      </c>
      <c r="E81" s="4">
        <v>4.7440750980579596</v>
      </c>
      <c r="F81" s="4"/>
      <c r="G81" s="5">
        <v>0.76198294867345107</v>
      </c>
      <c r="H81" s="5"/>
      <c r="I81" s="4">
        <v>12.852278571812507</v>
      </c>
      <c r="J81" s="4"/>
      <c r="K81" s="4"/>
      <c r="L81" s="9"/>
      <c r="M81" s="1" t="str">
        <f>HYPERLINK("http://www.arabidopsis.org/servlets/TairObject?type=gene&amp;name=AT3G24840.1","AT3G24840.1")</f>
        <v>AT3G24840.1</v>
      </c>
      <c r="N81" t="s">
        <v>64</v>
      </c>
      <c r="O81" s="7">
        <v>1E-107</v>
      </c>
    </row>
    <row r="82" spans="2:15">
      <c r="B82">
        <v>8689</v>
      </c>
      <c r="E82" s="4">
        <v>14.01629646493663</v>
      </c>
      <c r="F82" s="4"/>
      <c r="G82" s="5">
        <v>0.93124883816906789</v>
      </c>
      <c r="H82" s="5"/>
      <c r="I82" s="4">
        <v>141.1629646493663</v>
      </c>
      <c r="J82" s="4"/>
      <c r="K82" s="4"/>
      <c r="L82" s="9"/>
      <c r="M82" s="1" t="str">
        <f>HYPERLINK("http://www.arabidopsis.org/servlets/TairObject?type=gene&amp;name=AT2G47140.1","AT2G47140.1")</f>
        <v>AT2G47140.1</v>
      </c>
      <c r="N82" t="s">
        <v>65</v>
      </c>
      <c r="O82" s="6">
        <v>6E-65</v>
      </c>
    </row>
    <row r="83" spans="2:15">
      <c r="B83">
        <v>13606</v>
      </c>
      <c r="E83" s="4">
        <v>14.122286135771265</v>
      </c>
      <c r="F83" s="4"/>
      <c r="G83" s="5">
        <v>0.87816055242942637</v>
      </c>
      <c r="H83" s="5"/>
      <c r="I83" s="4">
        <v>12.610799055161907</v>
      </c>
      <c r="J83" s="4"/>
      <c r="K83" s="4"/>
      <c r="L83" s="9"/>
      <c r="M83" s="2" t="str">
        <f>HYPERLINK("http://www.arabidopsis.org/servlets/TairObject?type=gene&amp;name=AT5G61210.1","AT5G61210.1")</f>
        <v>AT5G61210.1</v>
      </c>
      <c r="N83" t="s">
        <v>66</v>
      </c>
      <c r="O83" s="6">
        <v>3.0000000000000002E-91</v>
      </c>
    </row>
    <row r="84" spans="2:15">
      <c r="B84">
        <v>50760</v>
      </c>
      <c r="E84" s="4">
        <v>3.8518317860867066</v>
      </c>
      <c r="F84" s="4"/>
      <c r="G84" s="5">
        <v>0.79355115814131627</v>
      </c>
      <c r="H84" s="5"/>
      <c r="I84" s="4">
        <v>11.28146844651577</v>
      </c>
      <c r="J84" s="4"/>
      <c r="K84" s="4"/>
      <c r="L84" s="9"/>
      <c r="M84" s="1" t="str">
        <f>HYPERLINK("http://www.arabidopsis.org/servlets/TairObject?type=gene&amp;name=AT4G34640.1","AT4G34640.1")</f>
        <v>AT4G34640.1</v>
      </c>
      <c r="N84" t="s">
        <v>67</v>
      </c>
      <c r="O84" s="8">
        <v>0</v>
      </c>
    </row>
    <row r="85" spans="2:15">
      <c r="B85">
        <v>25013</v>
      </c>
      <c r="E85" s="4">
        <v>41.048681668220013</v>
      </c>
      <c r="F85" s="4"/>
      <c r="G85" s="5">
        <v>0.77477535377813322</v>
      </c>
      <c r="H85" s="5"/>
      <c r="I85" s="4">
        <v>21.903108632344075</v>
      </c>
      <c r="J85" s="4"/>
      <c r="K85" s="4"/>
      <c r="L85" s="9"/>
      <c r="M85" s="1" t="str">
        <f>HYPERLINK("http://www.arabidopsis.org/servlets/TairObject?type=gene&amp;name=AT1G27730.1","AT1G27730.1")</f>
        <v>AT1G27730.1</v>
      </c>
      <c r="N85" t="s">
        <v>68</v>
      </c>
      <c r="O85" s="6">
        <v>2.0000000000000001E-58</v>
      </c>
    </row>
    <row r="86" spans="2:15">
      <c r="B86">
        <v>29496</v>
      </c>
      <c r="E86" s="4">
        <v>9.9849628197708782</v>
      </c>
      <c r="F86" s="4"/>
      <c r="G86" s="5">
        <v>0.83478453711285217</v>
      </c>
      <c r="H86" s="5"/>
      <c r="I86" s="4">
        <v>15.424961259668123</v>
      </c>
      <c r="J86" s="4"/>
      <c r="K86" s="4"/>
      <c r="L86" s="9"/>
      <c r="M86" s="1" t="str">
        <f>HYPERLINK("http://www.arabidopsis.org/servlets/TairObject?type=gene&amp;name=AT1G27730.1","AT1G27730.1")</f>
        <v>AT1G27730.1</v>
      </c>
      <c r="N86" t="s">
        <v>68</v>
      </c>
      <c r="O86" s="6">
        <v>2.0000000000000001E-53</v>
      </c>
    </row>
    <row r="87" spans="2:15">
      <c r="B87">
        <v>8776</v>
      </c>
      <c r="E87" s="4">
        <v>6.9538369011950039</v>
      </c>
      <c r="F87" s="4"/>
      <c r="G87" s="5">
        <v>0.92873385218074622</v>
      </c>
      <c r="H87" s="5"/>
      <c r="I87" s="4">
        <v>70.538369011950024</v>
      </c>
      <c r="J87" s="4"/>
      <c r="K87" s="4"/>
      <c r="L87" s="9"/>
      <c r="M87" s="1" t="str">
        <f>HYPERLINK("http://www.arabidopsis.org/servlets/TairObject?type=gene&amp;name=AT3G11820.1","AT3G11820.1")</f>
        <v>AT3G11820.1</v>
      </c>
      <c r="N87" t="s">
        <v>69</v>
      </c>
      <c r="O87" s="6">
        <v>9.9999999999999996E-70</v>
      </c>
    </row>
    <row r="88" spans="2:15">
      <c r="B88">
        <v>49159</v>
      </c>
      <c r="E88" s="4">
        <v>2.4965698289067175</v>
      </c>
      <c r="F88" s="4"/>
      <c r="G88" s="5">
        <v>0.82833561764070618</v>
      </c>
      <c r="H88" s="5"/>
      <c r="I88" s="4">
        <v>25.965698289067173</v>
      </c>
      <c r="J88" s="4"/>
      <c r="K88" s="4"/>
      <c r="L88" s="9"/>
      <c r="M88" s="2" t="str">
        <f>HYPERLINK("http://www.arabidopsis.org/servlets/TairObject?type=gene&amp;name=AT3G52140.1","AT3G52140.1")</f>
        <v>AT3G52140.1</v>
      </c>
      <c r="N88" t="s">
        <v>70</v>
      </c>
      <c r="O88" s="8">
        <v>0</v>
      </c>
    </row>
    <row r="89" spans="2:15">
      <c r="B89">
        <v>42232</v>
      </c>
      <c r="E89" s="4">
        <v>105.54277926366407</v>
      </c>
      <c r="F89" s="4"/>
      <c r="G89" s="5">
        <v>0.83133142873731403</v>
      </c>
      <c r="H89" s="5"/>
      <c r="I89" s="4">
        <v>14.274231220072066</v>
      </c>
      <c r="J89" s="4"/>
      <c r="K89" s="4"/>
      <c r="L89" s="9"/>
      <c r="M89" s="1" t="str">
        <f>HYPERLINK("http://www.arabidopsis.org/servlets/TairObject?type=gene&amp;name=AT5G54770.1","AT5G54770.1")</f>
        <v>AT5G54770.1</v>
      </c>
      <c r="N89" t="s">
        <v>71</v>
      </c>
      <c r="O89" s="6">
        <v>5.0000000000000003E-38</v>
      </c>
    </row>
    <row r="90" spans="2:15">
      <c r="B90">
        <v>34134</v>
      </c>
      <c r="E90" s="4">
        <v>8.7370070292815178</v>
      </c>
      <c r="F90" s="4"/>
      <c r="G90" s="5">
        <v>0.90052611350825207</v>
      </c>
      <c r="H90" s="5"/>
      <c r="I90" s="4">
        <v>10.070752994455203</v>
      </c>
      <c r="J90" s="4"/>
      <c r="K90" s="4"/>
      <c r="L90" s="9"/>
      <c r="M90" s="1" t="str">
        <f>HYPERLINK("http://www.arabidopsis.org/servlets/TairObject?type=gene&amp;name=AT5G07990.1","AT5G07990.1")</f>
        <v>AT5G07990.1</v>
      </c>
      <c r="N90" t="s">
        <v>72</v>
      </c>
      <c r="O90" s="7">
        <v>1.0000000000000001E-114</v>
      </c>
    </row>
    <row r="91" spans="2:15">
      <c r="B91">
        <v>28160</v>
      </c>
      <c r="E91" s="4">
        <v>4.6010002091371209</v>
      </c>
      <c r="F91" s="4"/>
      <c r="G91" s="5">
        <v>0.90139511269650041</v>
      </c>
      <c r="H91" s="5"/>
      <c r="I91" s="4">
        <v>12.472672910913699</v>
      </c>
      <c r="J91" s="4"/>
      <c r="K91" s="4"/>
      <c r="L91" s="9"/>
      <c r="M91" s="1" t="str">
        <f>HYPERLINK("http://www.arabidopsis.org/servlets/TairObject?type=gene&amp;name=AT1G50490.1","AT1G50490.1")</f>
        <v>AT1G50490.1</v>
      </c>
      <c r="N91" t="s">
        <v>73</v>
      </c>
      <c r="O91" s="6">
        <v>4E-50</v>
      </c>
    </row>
    <row r="92" spans="2:15">
      <c r="B92">
        <v>38216</v>
      </c>
      <c r="E92" s="4">
        <v>7.8096532430080519</v>
      </c>
      <c r="F92" s="4"/>
      <c r="G92" s="5">
        <v>0.83755670650378333</v>
      </c>
      <c r="H92" s="5"/>
      <c r="I92" s="4">
        <v>20.98585691339407</v>
      </c>
      <c r="J92" s="4"/>
      <c r="K92" s="4"/>
      <c r="L92" s="9"/>
      <c r="M92" s="2" t="str">
        <f>HYPERLINK("http://www.arabidopsis.org/servlets/TairObject?type=gene&amp;name=AT5G37490.1","AT5G37490.1")</f>
        <v>AT5G37490.1</v>
      </c>
      <c r="N92" t="s">
        <v>74</v>
      </c>
      <c r="O92" s="7">
        <v>1.0000000000000001E-114</v>
      </c>
    </row>
    <row r="93" spans="2:15">
      <c r="B93">
        <v>31025</v>
      </c>
      <c r="E93" s="4">
        <v>15.870345789555564</v>
      </c>
      <c r="F93" s="4"/>
      <c r="G93" s="5">
        <v>0.77076271527321449</v>
      </c>
      <c r="H93" s="5"/>
      <c r="I93" s="4">
        <v>9.2057968664417729</v>
      </c>
      <c r="J93" s="4"/>
      <c r="K93" s="4"/>
      <c r="L93" s="9"/>
      <c r="M93" s="1" t="str">
        <f>HYPERLINK("http://www.arabidopsis.org/servlets/TairObject?type=gene&amp;name=AT2G22500.1","AT2G22500.1")</f>
        <v>AT2G22500.1</v>
      </c>
      <c r="N93" t="s">
        <v>75</v>
      </c>
      <c r="O93" s="7">
        <v>1E-139</v>
      </c>
    </row>
    <row r="94" spans="2:15">
      <c r="B94">
        <v>15763</v>
      </c>
      <c r="E94" s="4">
        <v>7.775859264561829</v>
      </c>
      <c r="F94" s="4"/>
      <c r="G94" s="5">
        <v>0.79996551518902959</v>
      </c>
      <c r="H94" s="5"/>
      <c r="I94" s="4">
        <v>13.113576625299068</v>
      </c>
      <c r="J94" s="4"/>
      <c r="K94" s="4"/>
      <c r="L94" s="9"/>
      <c r="M94" s="2" t="str">
        <f>HYPERLINK("http://www.arabidopsis.org/servlets/TairObject?type=gene&amp;name=AT4G00050.1","AT4G00050.1")</f>
        <v>AT4G00050.1</v>
      </c>
      <c r="N94" t="s">
        <v>76</v>
      </c>
      <c r="O94" s="6">
        <v>7.0000000000000003E-27</v>
      </c>
    </row>
    <row r="95" spans="2:15">
      <c r="B95">
        <v>4065</v>
      </c>
      <c r="E95" s="4">
        <v>17.976092665641961</v>
      </c>
      <c r="F95" s="4"/>
      <c r="G95" s="5">
        <v>0.78323701139384627</v>
      </c>
      <c r="H95" s="5"/>
      <c r="I95" s="4">
        <v>20.599719309645504</v>
      </c>
      <c r="J95" s="4"/>
      <c r="K95" s="4"/>
      <c r="L95" s="9"/>
      <c r="M95" s="1" t="str">
        <f>HYPERLINK("http://www.arabidopsis.org/servlets/TairObject?type=gene&amp;name=AT1G13340.1","AT1G13340.1")</f>
        <v>AT1G13340.1</v>
      </c>
      <c r="N95" t="s">
        <v>77</v>
      </c>
      <c r="O95" s="6">
        <v>4.9999999999999996E-77</v>
      </c>
    </row>
    <row r="96" spans="2:15">
      <c r="B96">
        <v>4066</v>
      </c>
      <c r="E96" s="4">
        <v>14.266677520548097</v>
      </c>
      <c r="F96" s="4"/>
      <c r="G96" s="5">
        <v>0.80234189531382982</v>
      </c>
      <c r="H96" s="5"/>
      <c r="I96" s="4">
        <v>23.921012322348879</v>
      </c>
      <c r="J96" s="4"/>
      <c r="K96" s="4"/>
      <c r="L96" s="9"/>
      <c r="M96" s="2" t="str">
        <f>HYPERLINK("http://www.arabidopsis.org/servlets/TairObject?type=gene&amp;name=AT1G13340.1","AT1G13340.1")</f>
        <v>AT1G13340.1</v>
      </c>
      <c r="N96" t="s">
        <v>77</v>
      </c>
      <c r="O96" s="6">
        <v>9.9999999999999997E-73</v>
      </c>
    </row>
    <row r="97" spans="2:15">
      <c r="B97">
        <v>15557</v>
      </c>
      <c r="E97" s="4">
        <v>6.7756515379719522</v>
      </c>
      <c r="F97" s="4"/>
      <c r="G97" s="5">
        <v>0.7660250028265867</v>
      </c>
      <c r="H97" s="5"/>
      <c r="I97" s="4">
        <v>68.756515379719517</v>
      </c>
      <c r="J97" s="4"/>
      <c r="K97" s="4"/>
      <c r="L97" s="9"/>
      <c r="M97" s="1" t="str">
        <f>HYPERLINK("http://www.arabidopsis.org/servlets/TairObject?type=gene&amp;name=AT3G48180.1","AT3G48180.1")</f>
        <v>AT3G48180.1</v>
      </c>
      <c r="N97" t="s">
        <v>77</v>
      </c>
      <c r="O97" s="6">
        <v>8.0000000000000006E-18</v>
      </c>
    </row>
    <row r="98" spans="2:15">
      <c r="B98">
        <v>16834</v>
      </c>
      <c r="E98" s="4">
        <v>7.9169594096986788</v>
      </c>
      <c r="F98" s="4"/>
      <c r="G98" s="5">
        <v>0.76004148754340517</v>
      </c>
      <c r="H98" s="5"/>
      <c r="I98" s="4">
        <v>21.270561159068173</v>
      </c>
      <c r="J98" s="4"/>
      <c r="K98" s="4"/>
      <c r="L98" s="9"/>
      <c r="M98" s="2" t="str">
        <f>HYPERLINK("http://www.arabidopsis.org/servlets/TairObject?type=gene&amp;name=AT2G20562.1","AT2G20562.1")</f>
        <v>AT2G20562.1</v>
      </c>
      <c r="N98" t="s">
        <v>77</v>
      </c>
      <c r="O98" s="6">
        <v>3.9999999999999997E-34</v>
      </c>
    </row>
    <row r="99" spans="2:15">
      <c r="B99">
        <v>24379</v>
      </c>
      <c r="E99" s="4">
        <v>6.5981244226768965</v>
      </c>
      <c r="F99" s="4"/>
      <c r="G99" s="5">
        <v>0.72287986877083721</v>
      </c>
      <c r="H99" s="5"/>
      <c r="I99" s="4">
        <v>17.771434019141683</v>
      </c>
      <c r="J99" s="4"/>
      <c r="K99" s="4"/>
      <c r="L99" s="9"/>
      <c r="M99" s="2" t="str">
        <f>HYPERLINK("http://www.arabidopsis.org/servlets/TairObject?type=gene&amp;name=AT1G23840.1","AT1G23840.1")</f>
        <v>AT1G23840.1</v>
      </c>
      <c r="N99" t="s">
        <v>77</v>
      </c>
      <c r="O99" s="6">
        <v>4.9999999999999997E-30</v>
      </c>
    </row>
    <row r="100" spans="2:15">
      <c r="B100">
        <v>24713</v>
      </c>
      <c r="E100" s="4">
        <v>3.4954610596406028</v>
      </c>
      <c r="F100" s="4"/>
      <c r="G100" s="5">
        <v>0.76883282791771745</v>
      </c>
      <c r="H100" s="5"/>
      <c r="I100" s="4">
        <v>35.954610596406027</v>
      </c>
      <c r="J100" s="4"/>
      <c r="K100" s="4"/>
      <c r="L100" s="9"/>
      <c r="M100" s="2" t="str">
        <f>HYPERLINK("http://www.arabidopsis.org/servlets/TairObject?type=gene&amp;name=AT3G13990.2","AT3G13990.2")</f>
        <v>AT3G13990.2</v>
      </c>
      <c r="N100" t="s">
        <v>77</v>
      </c>
      <c r="O100" s="7">
        <v>9.9999999999999995E-127</v>
      </c>
    </row>
    <row r="101" spans="2:15">
      <c r="B101">
        <v>32566</v>
      </c>
      <c r="E101" s="4">
        <v>20.579310413311312</v>
      </c>
      <c r="F101" s="4"/>
      <c r="G101" s="5">
        <v>0.85460666232309834</v>
      </c>
      <c r="H101" s="5"/>
      <c r="I101" s="4">
        <v>22.872760596103056</v>
      </c>
      <c r="J101" s="4"/>
      <c r="K101" s="4"/>
      <c r="L101" s="9"/>
      <c r="M101" s="1" t="str">
        <f>HYPERLINK("http://www.arabidopsis.org/servlets/TairObject?type=gene&amp;name=AT5G41761.1","AT5G41761.1")</f>
        <v>AT5G41761.1</v>
      </c>
      <c r="N101" t="s">
        <v>77</v>
      </c>
      <c r="O101" s="6">
        <v>2E-19</v>
      </c>
    </row>
    <row r="102" spans="2:15">
      <c r="B102">
        <v>35069</v>
      </c>
      <c r="E102" s="4">
        <v>272.79321036257426</v>
      </c>
      <c r="F102" s="4"/>
      <c r="G102" s="5">
        <v>0.86396774154659572</v>
      </c>
      <c r="H102" s="5"/>
      <c r="I102" s="4">
        <v>9.5755811330880949</v>
      </c>
      <c r="J102" s="4"/>
      <c r="K102" s="4"/>
      <c r="L102" s="9"/>
      <c r="M102" s="2" t="str">
        <f>HYPERLINK("http://www.arabidopsis.org/servlets/TairObject?type=gene&amp;name=AT1G09310.1","AT1G09310.1")</f>
        <v>AT1G09310.1</v>
      </c>
      <c r="N102" t="s">
        <v>77</v>
      </c>
      <c r="O102" s="6">
        <v>2E-50</v>
      </c>
    </row>
    <row r="103" spans="2:15">
      <c r="B103">
        <v>39418</v>
      </c>
      <c r="E103" s="4">
        <v>9.0953524995116091</v>
      </c>
      <c r="F103" s="4"/>
      <c r="G103" s="5">
        <v>0.90290448288552139</v>
      </c>
      <c r="H103" s="5"/>
      <c r="I103" s="4">
        <v>14.661002136470472</v>
      </c>
      <c r="J103" s="4"/>
      <c r="K103" s="4"/>
      <c r="L103" s="9"/>
      <c r="M103" s="1" t="str">
        <f>HYPERLINK("http://www.arabidopsis.org/servlets/TairObject?type=gene&amp;name=AT4G27810.1","AT4G27810.1")</f>
        <v>AT4G27810.1</v>
      </c>
      <c r="N103" t="s">
        <v>77</v>
      </c>
      <c r="O103" s="6">
        <v>4.9999999999999999E-20</v>
      </c>
    </row>
    <row r="104" spans="2:15">
      <c r="B104">
        <v>39419</v>
      </c>
      <c r="E104" s="4">
        <v>7.9540446277848815</v>
      </c>
      <c r="F104" s="4"/>
      <c r="G104" s="5">
        <v>0.94250354390715541</v>
      </c>
      <c r="H104" s="5"/>
      <c r="I104" s="4">
        <v>12.841309291998785</v>
      </c>
      <c r="J104" s="4"/>
      <c r="K104" s="4"/>
      <c r="L104" s="9"/>
      <c r="M104" s="1" t="str">
        <f>HYPERLINK("http://www.arabidopsis.org/servlets/TairObject?type=gene&amp;name=AT5G53030.1","AT5G53030.1")</f>
        <v>AT5G53030.1</v>
      </c>
      <c r="N104" t="s">
        <v>77</v>
      </c>
      <c r="O104" s="6">
        <v>4.9999999999999999E-17</v>
      </c>
    </row>
    <row r="105" spans="2:15">
      <c r="B105">
        <v>40978</v>
      </c>
      <c r="E105" s="4">
        <v>8.237561413914575</v>
      </c>
      <c r="F105" s="4"/>
      <c r="G105" s="5">
        <v>0.89411782590169331</v>
      </c>
      <c r="H105" s="5"/>
      <c r="I105" s="4">
        <v>13.882326587712134</v>
      </c>
      <c r="J105" s="4"/>
      <c r="K105" s="4"/>
      <c r="L105" s="9"/>
      <c r="M105" s="1" t="str">
        <f>HYPERLINK("http://www.arabidopsis.org/servlets/TairObject?type=gene&amp;name=AT4G19950.1","AT4G19950.1")</f>
        <v>AT4G19950.1</v>
      </c>
      <c r="N105" t="s">
        <v>77</v>
      </c>
      <c r="O105" s="6">
        <v>2.0000000000000001E-54</v>
      </c>
    </row>
    <row r="106" spans="2:15">
      <c r="B106">
        <v>51426</v>
      </c>
      <c r="E106" s="4">
        <v>5.3495103842595393</v>
      </c>
      <c r="F106" s="4"/>
      <c r="G106" s="5">
        <v>0.91908327565641523</v>
      </c>
      <c r="H106" s="5"/>
      <c r="I106" s="4">
        <v>8.6886591232462909</v>
      </c>
      <c r="J106" s="4"/>
      <c r="K106" s="4"/>
      <c r="L106" s="9"/>
      <c r="M106" s="1" t="str">
        <f>HYPERLINK("http://www.arabidopsis.org/servlets/TairObject?type=gene&amp;name=AT1G23710.1","AT1G23710.1")</f>
        <v>AT1G23710.1</v>
      </c>
      <c r="N106" t="s">
        <v>77</v>
      </c>
      <c r="O106" s="6">
        <v>7.9999999999999998E-47</v>
      </c>
    </row>
    <row r="107" spans="2:15">
      <c r="B107">
        <v>49047</v>
      </c>
      <c r="E107" s="4">
        <v>4.8507230168205924</v>
      </c>
      <c r="F107" s="4"/>
      <c r="G107" s="5">
        <v>0.8291630302652282</v>
      </c>
      <c r="H107" s="5"/>
      <c r="I107" s="4">
        <v>14.133047286662885</v>
      </c>
      <c r="J107" s="4"/>
      <c r="K107" s="4"/>
      <c r="L107" s="9"/>
      <c r="M107" s="1" t="str">
        <f>HYPERLINK("http://www.arabidopsis.org/servlets/TairObject?type=gene&amp;name=AT3G13340.1","AT3G13340.1")</f>
        <v>AT3G13340.1</v>
      </c>
      <c r="N107" t="s">
        <v>78</v>
      </c>
      <c r="O107" s="6">
        <v>3.9999999999999999E-85</v>
      </c>
    </row>
    <row r="108" spans="2:15">
      <c r="B108">
        <v>14161</v>
      </c>
      <c r="E108" s="4">
        <v>5.491927025252382</v>
      </c>
      <c r="F108" s="4"/>
      <c r="G108" s="5">
        <v>1</v>
      </c>
      <c r="H108" s="5"/>
      <c r="I108" s="4">
        <v>9.310750873708951</v>
      </c>
      <c r="J108" s="4"/>
      <c r="K108" s="4"/>
      <c r="L108" s="9"/>
      <c r="M108" s="2" t="str">
        <f>HYPERLINK("http://www.arabidopsis.org/servlets/TairObject?type=gene&amp;name=AT1G80840.1","AT1G80840.1")</f>
        <v>AT1G80840.1</v>
      </c>
      <c r="N108" t="s">
        <v>79</v>
      </c>
      <c r="O108" s="6">
        <v>9.9999999999999993E-78</v>
      </c>
    </row>
    <row r="109" spans="2:15">
      <c r="B109">
        <v>47100</v>
      </c>
      <c r="E109" s="4">
        <v>7.9189341534826676</v>
      </c>
      <c r="F109" s="4"/>
      <c r="G109" s="5">
        <v>0.77180558558443157</v>
      </c>
      <c r="H109" s="5"/>
      <c r="I109" s="4">
        <v>8.6159137995371715</v>
      </c>
      <c r="J109" s="4"/>
      <c r="K109" s="4"/>
      <c r="L109" s="9"/>
      <c r="M109" s="1" t="str">
        <f>HYPERLINK("http://www.arabidopsis.org/servlets/TairObject?type=gene&amp;name=AT1G48910.1","AT1G48910.1")</f>
        <v>AT1G48910.1</v>
      </c>
      <c r="N109" t="s">
        <v>80</v>
      </c>
      <c r="O109" s="6">
        <v>7.0000000000000004E-98</v>
      </c>
    </row>
    <row r="110" spans="2:15">
      <c r="B110">
        <v>3738</v>
      </c>
      <c r="E110" s="4">
        <v>4.2082025125328109</v>
      </c>
      <c r="F110" s="4"/>
      <c r="G110" s="5">
        <v>0.89051330229578152</v>
      </c>
      <c r="H110" s="5"/>
      <c r="I110" s="4">
        <v>43.082025125328101</v>
      </c>
      <c r="J110" s="4"/>
      <c r="K110" s="4"/>
      <c r="L110" s="9"/>
      <c r="M110" s="1" t="str">
        <f>HYPERLINK("http://www.arabidopsis.org/servlets/TairObject?type=gene&amp;name=AT2G21320.1","AT2G21320.1")</f>
        <v>AT2G21320.1</v>
      </c>
      <c r="N110" t="s">
        <v>81</v>
      </c>
      <c r="O110" s="6">
        <v>2E-51</v>
      </c>
    </row>
    <row r="111" spans="2:15">
      <c r="B111">
        <v>7718</v>
      </c>
      <c r="E111" s="4">
        <v>5.9198351961589051</v>
      </c>
      <c r="F111" s="4"/>
      <c r="G111" s="5">
        <v>0.8033575240817411</v>
      </c>
      <c r="H111" s="5"/>
      <c r="I111" s="4">
        <v>9.2073442758064008</v>
      </c>
      <c r="J111" s="4"/>
      <c r="K111" s="4"/>
      <c r="L111" s="9"/>
      <c r="M111" s="3" t="s">
        <v>82</v>
      </c>
    </row>
    <row r="112" spans="2:15">
      <c r="B112">
        <v>8224</v>
      </c>
      <c r="E112" s="4">
        <v>10.165122926777919</v>
      </c>
      <c r="F112" s="4"/>
      <c r="G112" s="5">
        <v>0.95138311386786834</v>
      </c>
      <c r="H112" s="5"/>
      <c r="I112" s="4">
        <v>27.235378634352994</v>
      </c>
      <c r="J112" s="4"/>
      <c r="K112" s="4"/>
      <c r="L112" s="9"/>
      <c r="M112" s="3" t="s">
        <v>82</v>
      </c>
    </row>
    <row r="113" spans="2:13">
      <c r="B113">
        <v>10465</v>
      </c>
      <c r="E113" s="4">
        <v>79.033101687345919</v>
      </c>
      <c r="F113" s="4"/>
      <c r="G113" s="5">
        <v>0.86381418963634693</v>
      </c>
      <c r="H113" s="5"/>
      <c r="I113" s="4">
        <v>23.861085283415449</v>
      </c>
      <c r="J113" s="4"/>
      <c r="K113" s="4"/>
      <c r="L113" s="9"/>
      <c r="M113" s="3" t="s">
        <v>82</v>
      </c>
    </row>
    <row r="114" spans="2:13">
      <c r="B114">
        <v>22675</v>
      </c>
      <c r="E114" s="4">
        <v>15.6941351701165</v>
      </c>
      <c r="F114" s="4"/>
      <c r="G114" s="5">
        <v>0.8876044268529516</v>
      </c>
      <c r="H114" s="5"/>
      <c r="I114" s="4">
        <v>17.999174780809593</v>
      </c>
      <c r="J114" s="4"/>
      <c r="K114" s="4"/>
      <c r="L114" s="9"/>
      <c r="M114" s="3" t="s">
        <v>82</v>
      </c>
    </row>
    <row r="115" spans="2:13">
      <c r="B115">
        <v>34469</v>
      </c>
      <c r="E115" s="4">
        <v>122.44975974996771</v>
      </c>
      <c r="F115" s="4"/>
      <c r="G115" s="5">
        <v>0.82847248068627932</v>
      </c>
      <c r="H115" s="5"/>
      <c r="I115" s="4">
        <v>1225.4975974996769</v>
      </c>
      <c r="J115" s="4"/>
      <c r="K115" s="4"/>
      <c r="L115" s="9"/>
      <c r="M115" s="3" t="s">
        <v>82</v>
      </c>
    </row>
    <row r="116" spans="2:13">
      <c r="B116">
        <v>42014</v>
      </c>
      <c r="E116" s="4">
        <v>94.184123544729317</v>
      </c>
      <c r="F116" s="4"/>
      <c r="G116" s="5">
        <v>0.7785348340448518</v>
      </c>
      <c r="H116" s="5"/>
      <c r="I116" s="4">
        <v>27.761341631894883</v>
      </c>
      <c r="J116" s="4"/>
      <c r="K116" s="4"/>
      <c r="L116" s="9"/>
      <c r="M116" s="3" t="s">
        <v>82</v>
      </c>
    </row>
    <row r="117" spans="2:13">
      <c r="B117">
        <v>46367</v>
      </c>
      <c r="E117" s="4">
        <v>10.449956208763602</v>
      </c>
      <c r="F117" s="4"/>
      <c r="G117" s="5">
        <v>0.84395473822493383</v>
      </c>
      <c r="H117" s="5"/>
      <c r="I117" s="4">
        <v>11.335360977383992</v>
      </c>
      <c r="J117" s="4"/>
      <c r="K117" s="4"/>
      <c r="L117" s="9"/>
      <c r="M117" s="3" t="s">
        <v>82</v>
      </c>
    </row>
    <row r="118" spans="2:13">
      <c r="B118">
        <v>51429</v>
      </c>
      <c r="E118" s="4">
        <v>7.8818489353964658</v>
      </c>
      <c r="F118" s="4"/>
      <c r="G118" s="5">
        <v>0.84417881587932786</v>
      </c>
      <c r="H118" s="5"/>
      <c r="I118" s="4">
        <v>12.726201013071279</v>
      </c>
      <c r="J118" s="4"/>
      <c r="K118" s="4"/>
      <c r="L118" s="9"/>
      <c r="M118" s="3" t="s">
        <v>82</v>
      </c>
    </row>
    <row r="119" spans="2:13">
      <c r="B119">
        <v>53243</v>
      </c>
      <c r="E119" s="4">
        <v>6.1337892816121666</v>
      </c>
      <c r="F119" s="4"/>
      <c r="G119" s="5">
        <v>0.92286423778986071</v>
      </c>
      <c r="H119" s="5"/>
      <c r="I119" s="4">
        <v>17.79587312656755</v>
      </c>
      <c r="J119" s="4"/>
      <c r="K119" s="4"/>
      <c r="L119" s="9"/>
      <c r="M119" s="3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workbookViewId="0">
      <selection activeCell="B4" sqref="B4:E7"/>
    </sheetView>
  </sheetViews>
  <sheetFormatPr defaultRowHeight="15"/>
  <sheetData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Rebecca</cp:lastModifiedBy>
  <dcterms:created xsi:type="dcterms:W3CDTF">2014-02-28T14:16:08Z</dcterms:created>
  <dcterms:modified xsi:type="dcterms:W3CDTF">2015-10-14T23:51:55Z</dcterms:modified>
</cp:coreProperties>
</file>